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908"/>
  <workbookPr/>
  <mc:AlternateContent xmlns:mc="http://schemas.openxmlformats.org/markup-compatibility/2006">
    <mc:Choice Requires="x15">
      <x15ac:absPath xmlns:x15ac="http://schemas.microsoft.com/office/spreadsheetml/2010/11/ac" url="/Users/PeiShan/Dropbox/Peishan-CH/Hou et al Nat Commun Revision Mar28/"/>
    </mc:Choice>
  </mc:AlternateContent>
  <bookViews>
    <workbookView xWindow="0" yWindow="460" windowWidth="21420" windowHeight="13900" tabRatio="500"/>
  </bookViews>
  <sheets>
    <sheet name="Figure 2" sheetId="1" r:id="rId1"/>
    <sheet name="Figure 3" sheetId="2" r:id="rId2"/>
    <sheet name="Figure 4" sheetId="4" r:id="rId3"/>
    <sheet name="Figure 5" sheetId="5" r:id="rId4"/>
    <sheet name="Figure 6" sheetId="6" r:id="rId5"/>
    <sheet name="Figure 7" sheetId="8" r:id="rId6"/>
    <sheet name="Figure 8" sheetId="9" r:id="rId7"/>
    <sheet name="Figure 9" sheetId="10" r:id="rId8"/>
    <sheet name="Figure S2" sheetId="3" r:id="rId9"/>
    <sheet name="Figure S4" sheetId="11" r:id="rId10"/>
    <sheet name="Figure S6" sheetId="12" r:id="rId11"/>
    <sheet name="Figure S7" sheetId="13" r:id="rId12"/>
    <sheet name="Figure S8" sheetId="14" r:id="rId13"/>
    <sheet name="Figure S9" sheetId="7" r:id="rId14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XFD16" i="4" l="1"/>
</calcChain>
</file>

<file path=xl/sharedStrings.xml><?xml version="1.0" encoding="utf-8"?>
<sst xmlns="http://schemas.openxmlformats.org/spreadsheetml/2006/main" count="771" uniqueCount="194">
  <si>
    <t>sd</t>
  </si>
  <si>
    <t>COUP-TF1</t>
  </si>
  <si>
    <t>PBS2-1</t>
  </si>
  <si>
    <t>PBS2+1</t>
  </si>
  <si>
    <t>PBS1-1</t>
  </si>
  <si>
    <t>PBS1-0</t>
  </si>
  <si>
    <t>PBS1+1</t>
  </si>
  <si>
    <t>Foxg1 ChIP</t>
  </si>
  <si>
    <t>WT</t>
  </si>
  <si>
    <t>Foxg1 KO</t>
  </si>
  <si>
    <t>H3K4me1</t>
  </si>
  <si>
    <t>IgG</t>
  </si>
  <si>
    <t>control</t>
  </si>
  <si>
    <t>COUP-TFI/GFP</t>
  </si>
  <si>
    <t>spiny stellate/GFP</t>
  </si>
  <si>
    <t>pyramidal/GFP</t>
  </si>
  <si>
    <t>BIN</t>
  </si>
  <si>
    <t>Rorβ/GFP</t>
  </si>
  <si>
    <t>Brn2/GFP</t>
  </si>
  <si>
    <t>Ctip2/GFP</t>
  </si>
  <si>
    <t>Satb2/GFP</t>
  </si>
  <si>
    <t>Cux1/GFP</t>
  </si>
  <si>
    <t>Rorβ</t>
  </si>
  <si>
    <t>Brn2</t>
  </si>
  <si>
    <t>Ctip2</t>
  </si>
  <si>
    <t>Satb2</t>
  </si>
  <si>
    <t>Cux1</t>
  </si>
  <si>
    <t>Foxg1 cKD-578</t>
  </si>
  <si>
    <t>Foxg1 cKD-2096</t>
  </si>
  <si>
    <t>Foxg1/GFP</t>
  </si>
  <si>
    <t>CP</t>
  </si>
  <si>
    <t>IZ</t>
  </si>
  <si>
    <t>VZ</t>
  </si>
  <si>
    <t>Fold</t>
  </si>
  <si>
    <t>to Dox-</t>
  </si>
  <si>
    <t>SEM</t>
  </si>
  <si>
    <t>mean</t>
  </si>
  <si>
    <t>to control</t>
  </si>
  <si>
    <t>morphology</t>
  </si>
  <si>
    <t>degrees of freedom</t>
  </si>
  <si>
    <t>Control (N=3)</t>
  </si>
  <si>
    <t>COUP-TFI KO g14+216 (N=3)</t>
  </si>
  <si>
    <t>COUP-TFI KO g862+890 (N=3)</t>
  </si>
  <si>
    <t>control (N=3)</t>
  </si>
  <si>
    <t>COUP-TFI KO g862+890 (N=4)</t>
  </si>
  <si>
    <t>pGL4.1 (N=3)</t>
  </si>
  <si>
    <t>COUPTF1pro (N=3)</t>
  </si>
  <si>
    <t>COUPTF1pro-PBS1 (N=3)</t>
  </si>
  <si>
    <t>GFP/GS/empty (N=3)</t>
  </si>
  <si>
    <t>GFP/GS/g1386+1889 (N=3)</t>
  </si>
  <si>
    <t>GFP/Foxg1/empty (N=3)</t>
  </si>
  <si>
    <t>GFP/Foxg1/g1386 (N=3)</t>
  </si>
  <si>
    <t>GFP/Foxg1/g1896 (N=3)</t>
  </si>
  <si>
    <t>GFP/Foxg1/g1386+g1896 (N=3)</t>
  </si>
  <si>
    <t>Foxg1 (N=3)</t>
  </si>
  <si>
    <t>COUP-TFI KO g14+216 (N=4)</t>
  </si>
  <si>
    <t>control (N=4)</t>
  </si>
  <si>
    <t>ANOVA table</t>
  </si>
  <si>
    <t>SS</t>
  </si>
  <si>
    <t>MS</t>
  </si>
  <si>
    <t>F (DFn, DFd)</t>
  </si>
  <si>
    <t>P value</t>
  </si>
  <si>
    <t>F (9, 36) = 16.14</t>
  </si>
  <si>
    <t>P &lt; 0.0001</t>
  </si>
  <si>
    <t>F (9, 36) = 16.96</t>
  </si>
  <si>
    <t>CAG:Foxg1 (N=4)</t>
  </si>
  <si>
    <t>NeuroD1:Foxg1 (N=4)</t>
  </si>
  <si>
    <t>control (N=5)</t>
  </si>
  <si>
    <t>NeuroD1:Foxg1 (N=3)</t>
  </si>
  <si>
    <t>CAG:Foxg1 (N=3)</t>
  </si>
  <si>
    <t>F (9, 36) = 3.047</t>
  </si>
  <si>
    <t>P = 0.0082</t>
  </si>
  <si>
    <t>F (9, 36) = 15.62</t>
  </si>
  <si>
    <t>F (9, 36) = 10.39</t>
  </si>
  <si>
    <t>F (9, 36) = 1.542</t>
  </si>
  <si>
    <t>P = 0.1709</t>
  </si>
  <si>
    <t>Control/Cas9 only (N=3)</t>
  </si>
  <si>
    <t>Control/g1386 (N=3)</t>
  </si>
  <si>
    <t>Control/g1889 (N=3)</t>
  </si>
  <si>
    <t>Control/g1386+1889 (N=3)</t>
  </si>
  <si>
    <t>Foxg1/Cas9 only (N=3)</t>
  </si>
  <si>
    <t>Foxg1/g1386 (N=3)</t>
  </si>
  <si>
    <t>Foxg1/g1889 (N=3)</t>
  </si>
  <si>
    <t>Foxg1/g1386+1889 (N=3)</t>
  </si>
  <si>
    <t>CAG:COUP-TFI (N=3)</t>
  </si>
  <si>
    <t>F (9, 36) = 28.68</t>
  </si>
  <si>
    <t>F (9, 36) = 22.25</t>
  </si>
  <si>
    <t>NeuroD1:COUP (N=3)</t>
  </si>
  <si>
    <t>F (9, 36) = 37.31</t>
  </si>
  <si>
    <t xml:space="preserve">interaction to control </t>
  </si>
  <si>
    <t>interaction to CAG:Foxg1</t>
  </si>
  <si>
    <t>interaction to Foxg1 cKD-578</t>
  </si>
  <si>
    <t>Foxg1 cKD-578 (N=3)</t>
  </si>
  <si>
    <t>Foxg1 cKD-2096 (N=3)</t>
  </si>
  <si>
    <t>F (9, 36) = 13.08</t>
  </si>
  <si>
    <t>F (9, 36) = 57.34</t>
  </si>
  <si>
    <t>F (9, 36) = 21.29</t>
  </si>
  <si>
    <t>Egr1 GOF (N=3)</t>
  </si>
  <si>
    <t>Egr2 GOF (N=3)</t>
  </si>
  <si>
    <t>interaction to Egr1 GOF</t>
  </si>
  <si>
    <t>Egr1 LOF (N=3)</t>
  </si>
  <si>
    <t>Egr2 LOF (N=3)</t>
  </si>
  <si>
    <t>F (9, 36) = 24.67</t>
  </si>
  <si>
    <t>F (9, 36) = 9.632</t>
  </si>
  <si>
    <t>F (9, 36) = 5.842</t>
  </si>
  <si>
    <t>g68+g352 (N=3)</t>
  </si>
  <si>
    <t>F (9, 36) = 11.11</t>
  </si>
  <si>
    <t>COUP-TFI KO g863+890 (N=4)</t>
  </si>
  <si>
    <t>F (2, 8) = 6.412</t>
  </si>
  <si>
    <t>P = 0.0218</t>
  </si>
  <si>
    <t>F (2, 8) = 10.98</t>
  </si>
  <si>
    <t>P = 0.0051</t>
  </si>
  <si>
    <t>F (2, 8) = 7.066</t>
  </si>
  <si>
    <t>P = 0.0171</t>
  </si>
  <si>
    <t>interaction to g14+g216</t>
  </si>
  <si>
    <t>COUP-TFI KO g863+890 (N=3)</t>
  </si>
  <si>
    <t>COUP-TFI KO g14+g216 (N=3)</t>
  </si>
  <si>
    <t>F (9, 36) = 6.600</t>
  </si>
  <si>
    <t>Foxg1 GOF (N=3)</t>
  </si>
  <si>
    <t>F (2, 8) = 514.1</t>
  </si>
  <si>
    <t>N=3</t>
  </si>
  <si>
    <t>COUP-TFI GOF (N=3)</t>
  </si>
  <si>
    <t>Dox - (N=3)</t>
  </si>
  <si>
    <t>Dox + (N=3)</t>
  </si>
  <si>
    <t>P value to COUPpro (Student's t test, degrees of freedom=4)</t>
  </si>
  <si>
    <t>N=</t>
  </si>
  <si>
    <t>P value to pGL4.1 (Student's t test, degrees of freedom=4)</t>
  </si>
  <si>
    <t>P value (Student's t test, degrees of freedom=4)</t>
  </si>
  <si>
    <t>P value to WT (Student's t test)</t>
  </si>
  <si>
    <t>P value to control(Student's t test, degrees of freedom=4)</t>
  </si>
  <si>
    <t>P value to control (Student's t test, degrees of freedom=6 or 5)</t>
  </si>
  <si>
    <t>Degrees of freedom</t>
  </si>
  <si>
    <t>P value to control (Student's t test, degrees of freedom=4 or 5)</t>
  </si>
  <si>
    <t>P value to control (Student's t test,degrees of freedom=4)</t>
  </si>
  <si>
    <t>P value to control (Student's t test)</t>
  </si>
  <si>
    <t>P value to control (Student's t test, degrees of freedom=4)</t>
  </si>
  <si>
    <t>P value to control (Student's t test, degrees of freedom=6)</t>
  </si>
  <si>
    <t>P value to oeFoxg1 (Student's t test, degrees of freedom=4)</t>
  </si>
  <si>
    <t>P value to empty (Student's t test, degrees of freedom=4)</t>
  </si>
  <si>
    <t>P value to control (Student's t test, degrees of freedom=5)</t>
  </si>
  <si>
    <t>P value to Egr1 GOF  (Student's t test, degrees of freedom=4)</t>
  </si>
  <si>
    <t xml:space="preserve">interaction P value to control </t>
  </si>
  <si>
    <t>Figure 2c</t>
  </si>
  <si>
    <t>Figure 2g</t>
  </si>
  <si>
    <t>Figure 2h</t>
  </si>
  <si>
    <t>Figure 2l</t>
  </si>
  <si>
    <t>Figure 3d</t>
  </si>
  <si>
    <t>Figure 3h</t>
  </si>
  <si>
    <t>Figure 3u</t>
  </si>
  <si>
    <t>Figure 4e</t>
  </si>
  <si>
    <t>Figure 4o</t>
  </si>
  <si>
    <t>Figure 3m</t>
  </si>
  <si>
    <t>Figure 3t</t>
  </si>
  <si>
    <t>Figure 4q</t>
  </si>
  <si>
    <t>Figure 4v</t>
  </si>
  <si>
    <t>Figure 4d'</t>
  </si>
  <si>
    <t>Figure 5n</t>
  </si>
  <si>
    <t>Figure 5o</t>
  </si>
  <si>
    <t>Figure 5p</t>
  </si>
  <si>
    <t>Figure 5q</t>
  </si>
  <si>
    <t>Figure 6c</t>
  </si>
  <si>
    <t>Figure 6n</t>
  </si>
  <si>
    <t>Figure 6p</t>
  </si>
  <si>
    <t>Figure 6y</t>
  </si>
  <si>
    <t>Figure 7b</t>
  </si>
  <si>
    <t>Figure 7f</t>
  </si>
  <si>
    <t>Figure 7o</t>
  </si>
  <si>
    <t>Figure 8m</t>
  </si>
  <si>
    <t>Figure 8w</t>
  </si>
  <si>
    <t>Figure 8x</t>
  </si>
  <si>
    <t>Figure 9b</t>
  </si>
  <si>
    <t>Figure 9l</t>
  </si>
  <si>
    <t>Figure 9o</t>
  </si>
  <si>
    <t>Figure 9o'</t>
  </si>
  <si>
    <t>Figure 9v</t>
  </si>
  <si>
    <t>Figure S2e</t>
  </si>
  <si>
    <t>Figure S4d</t>
  </si>
  <si>
    <t>Figure S4h</t>
  </si>
  <si>
    <t>Figure S6h</t>
  </si>
  <si>
    <t>Figure S6k</t>
  </si>
  <si>
    <t>Figure S6s</t>
  </si>
  <si>
    <t>Figure S7d</t>
  </si>
  <si>
    <t>Figure S70</t>
  </si>
  <si>
    <t>Figure S7r</t>
  </si>
  <si>
    <t>Figure S8b</t>
  </si>
  <si>
    <t>Figure S9c</t>
  </si>
  <si>
    <t>Figure S9b</t>
  </si>
  <si>
    <t>Figure S9j</t>
  </si>
  <si>
    <t>compare to GS/Empt</t>
  </si>
  <si>
    <t>compare to Foxg1/Empt</t>
  </si>
  <si>
    <t>Egr1 GOF (N=4)</t>
  </si>
  <si>
    <t>CAG:COUP-TFI (N=4)</t>
  </si>
  <si>
    <t>CAG:COUP-TFI (N=5)</t>
  </si>
  <si>
    <t>PBS2-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5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17">
    <xf numFmtId="0" fontId="0" fillId="0" borderId="0" xfId="0"/>
    <xf numFmtId="0" fontId="0" fillId="0" borderId="0" xfId="0" applyNumberFormat="1" applyFont="1" applyBorder="1"/>
    <xf numFmtId="0" fontId="2" fillId="0" borderId="0" xfId="0" applyFont="1" applyFill="1" applyBorder="1"/>
    <xf numFmtId="0" fontId="2" fillId="0" borderId="0" xfId="0" applyFont="1" applyBorder="1"/>
    <xf numFmtId="0" fontId="3" fillId="0" borderId="0" xfId="0" applyFont="1"/>
    <xf numFmtId="0" fontId="2" fillId="0" borderId="0" xfId="0" applyFont="1"/>
    <xf numFmtId="0" fontId="0" fillId="0" borderId="0" xfId="0" applyFont="1"/>
    <xf numFmtId="0" fontId="1" fillId="0" borderId="0" xfId="0" applyFont="1"/>
    <xf numFmtId="0" fontId="0" fillId="0" borderId="0" xfId="0" applyNumberFormat="1" applyFont="1" applyFill="1" applyBorder="1"/>
    <xf numFmtId="0" fontId="2" fillId="0" borderId="0" xfId="0" applyFont="1" applyAlignment="1">
      <alignment horizontal="right"/>
    </xf>
    <xf numFmtId="0" fontId="6" fillId="0" borderId="0" xfId="0" applyFont="1" applyAlignment="1">
      <alignment horizontal="left"/>
    </xf>
    <xf numFmtId="0" fontId="6" fillId="0" borderId="0" xfId="0" applyFont="1"/>
    <xf numFmtId="0" fontId="0" fillId="0" borderId="0" xfId="0" applyFont="1" applyBorder="1"/>
    <xf numFmtId="0" fontId="0" fillId="0" borderId="0" xfId="0" applyFont="1" applyFill="1" applyBorder="1"/>
    <xf numFmtId="0" fontId="0" fillId="0" borderId="0" xfId="0" applyFont="1" applyBorder="1" applyAlignment="1">
      <alignment horizontal="right"/>
    </xf>
    <xf numFmtId="0" fontId="0" fillId="0" borderId="0" xfId="0" applyFont="1" applyAlignment="1">
      <alignment horizontal="right"/>
    </xf>
    <xf numFmtId="0" fontId="0" fillId="0" borderId="0" xfId="0" applyNumberFormat="1" applyBorder="1"/>
  </cellXfs>
  <cellStyles count="5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theme" Target="theme/theme1.xml"/><Relationship Id="rId16" Type="http://schemas.openxmlformats.org/officeDocument/2006/relationships/styles" Target="styles.xml"/><Relationship Id="rId17" Type="http://schemas.openxmlformats.org/officeDocument/2006/relationships/sharedStrings" Target="sharedStrings.xml"/><Relationship Id="rId1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1"/>
  <sheetViews>
    <sheetView tabSelected="1" topLeftCell="A9" workbookViewId="0">
      <selection activeCell="G18" sqref="G18"/>
    </sheetView>
  </sheetViews>
  <sheetFormatPr baseColWidth="10" defaultRowHeight="16" x14ac:dyDescent="0.2"/>
  <cols>
    <col min="1" max="1" width="10.83203125" style="12"/>
    <col min="2" max="2" width="26.1640625" style="12" customWidth="1"/>
    <col min="3" max="16384" width="10.83203125" style="12"/>
  </cols>
  <sheetData>
    <row r="1" spans="1:11" x14ac:dyDescent="0.2">
      <c r="A1" s="12" t="s">
        <v>142</v>
      </c>
      <c r="B1" s="3" t="s">
        <v>1</v>
      </c>
    </row>
    <row r="2" spans="1:11" x14ac:dyDescent="0.2">
      <c r="C2" s="12" t="s">
        <v>36</v>
      </c>
      <c r="D2" s="12" t="s">
        <v>35</v>
      </c>
      <c r="E2" s="4" t="s">
        <v>129</v>
      </c>
      <c r="F2" s="13"/>
    </row>
    <row r="3" spans="1:11" x14ac:dyDescent="0.2">
      <c r="B3" s="12" t="s">
        <v>40</v>
      </c>
      <c r="C3" s="12">
        <v>0.84469696969696972</v>
      </c>
      <c r="D3" s="12">
        <v>6.3925715271733588E-2</v>
      </c>
      <c r="E3" s="12">
        <v>1.4373948538998449E-4</v>
      </c>
      <c r="F3" s="13"/>
    </row>
    <row r="4" spans="1:11" ht="18" customHeight="1" x14ac:dyDescent="0.2">
      <c r="B4" s="12" t="s">
        <v>54</v>
      </c>
      <c r="C4" s="12">
        <v>0.26015811730097443</v>
      </c>
      <c r="D4" s="12">
        <v>3.1840246009546734E-2</v>
      </c>
    </row>
    <row r="5" spans="1:11" ht="18" customHeight="1" x14ac:dyDescent="0.2"/>
    <row r="7" spans="1:11" x14ac:dyDescent="0.2">
      <c r="A7" s="12" t="s">
        <v>143</v>
      </c>
      <c r="B7" s="3" t="s">
        <v>7</v>
      </c>
    </row>
    <row r="8" spans="1:11" x14ac:dyDescent="0.2">
      <c r="D8" s="1" t="s">
        <v>6</v>
      </c>
      <c r="E8" s="1" t="s">
        <v>5</v>
      </c>
      <c r="F8" s="1" t="s">
        <v>4</v>
      </c>
      <c r="G8" s="1" t="s">
        <v>3</v>
      </c>
      <c r="H8" s="16" t="s">
        <v>193</v>
      </c>
      <c r="I8" s="1" t="s">
        <v>2</v>
      </c>
      <c r="J8" s="1"/>
      <c r="K8" s="1"/>
    </row>
    <row r="9" spans="1:11" x14ac:dyDescent="0.2">
      <c r="B9" s="12" t="s">
        <v>8</v>
      </c>
      <c r="C9" s="12" t="s">
        <v>36</v>
      </c>
      <c r="D9" s="12">
        <v>0.10653725416695654</v>
      </c>
      <c r="E9" s="12">
        <v>1.1973177892776075</v>
      </c>
      <c r="F9" s="12">
        <v>0.13348031703055777</v>
      </c>
      <c r="G9" s="12">
        <v>5.2471446710849821E-2</v>
      </c>
      <c r="H9" s="12">
        <v>0.12311317868972634</v>
      </c>
      <c r="I9" s="12">
        <v>2.9708011376741549E-4</v>
      </c>
    </row>
    <row r="10" spans="1:11" x14ac:dyDescent="0.2">
      <c r="C10" s="12" t="s">
        <v>35</v>
      </c>
      <c r="D10" s="12">
        <v>5.2750571754017629E-2</v>
      </c>
      <c r="E10" s="12">
        <v>0.24577101926715222</v>
      </c>
      <c r="F10" s="12">
        <v>7.9231061243418329E-3</v>
      </c>
      <c r="G10" s="12">
        <v>9.0003658400803876E-2</v>
      </c>
      <c r="H10" s="12">
        <v>9.2490609538826485E-2</v>
      </c>
      <c r="I10" s="12">
        <v>3.7749127248668283E-4</v>
      </c>
    </row>
    <row r="11" spans="1:11" x14ac:dyDescent="0.2">
      <c r="C11" s="14" t="s">
        <v>125</v>
      </c>
      <c r="D11" s="12">
        <v>3</v>
      </c>
      <c r="E11" s="12">
        <v>3</v>
      </c>
      <c r="F11" s="12">
        <v>3</v>
      </c>
      <c r="G11" s="13">
        <v>4</v>
      </c>
      <c r="H11" s="13">
        <v>5</v>
      </c>
      <c r="I11" s="13">
        <v>3</v>
      </c>
    </row>
    <row r="12" spans="1:11" x14ac:dyDescent="0.2">
      <c r="B12" s="12" t="s">
        <v>9</v>
      </c>
      <c r="C12" s="12" t="s">
        <v>36</v>
      </c>
      <c r="D12" s="12">
        <v>3.0289856731698338E-3</v>
      </c>
      <c r="E12" s="12">
        <v>3.2536005349188699E-2</v>
      </c>
      <c r="F12" s="12">
        <v>0.20666416298430831</v>
      </c>
      <c r="G12" s="12">
        <v>0</v>
      </c>
      <c r="H12" s="12">
        <v>5.1239250618906253E-2</v>
      </c>
      <c r="I12" s="12">
        <v>3.2344649066620797E-5</v>
      </c>
    </row>
    <row r="13" spans="1:11" x14ac:dyDescent="0.2">
      <c r="C13" s="12" t="s">
        <v>35</v>
      </c>
      <c r="D13" s="12">
        <v>1.6329870956105755E-3</v>
      </c>
      <c r="E13" s="12">
        <v>3.0876681136109913E-3</v>
      </c>
      <c r="F13" s="12">
        <v>5.0702020907527944E-3</v>
      </c>
      <c r="G13" s="12">
        <v>0</v>
      </c>
      <c r="H13" s="12">
        <v>2.1999134023981574E-2</v>
      </c>
      <c r="I13" s="12">
        <v>5.2846439018988571E-5</v>
      </c>
    </row>
    <row r="14" spans="1:11" x14ac:dyDescent="0.2">
      <c r="C14" s="14" t="s">
        <v>125</v>
      </c>
      <c r="D14" s="13">
        <v>5</v>
      </c>
      <c r="E14" s="13">
        <v>5</v>
      </c>
      <c r="F14" s="13">
        <v>3</v>
      </c>
      <c r="G14" s="13">
        <v>3</v>
      </c>
      <c r="H14" s="13">
        <v>3</v>
      </c>
      <c r="I14" s="13">
        <v>5</v>
      </c>
    </row>
    <row r="15" spans="1:11" x14ac:dyDescent="0.2">
      <c r="C15" s="13" t="s">
        <v>128</v>
      </c>
      <c r="D15" s="12">
        <v>3.8779326722089438E-4</v>
      </c>
      <c r="E15" s="12">
        <v>9.4348318028376934E-5</v>
      </c>
      <c r="F15" s="12">
        <v>9.0015082044850123E-3</v>
      </c>
      <c r="G15" s="12">
        <v>0.22985999335030177</v>
      </c>
      <c r="H15" s="12">
        <v>0.2953029348994417</v>
      </c>
      <c r="I15" s="12">
        <v>0.35157769484948842</v>
      </c>
    </row>
    <row r="16" spans="1:11" x14ac:dyDescent="0.2">
      <c r="C16" s="14" t="s">
        <v>39</v>
      </c>
      <c r="D16" s="13">
        <v>6</v>
      </c>
      <c r="E16" s="13">
        <v>6</v>
      </c>
      <c r="F16" s="13">
        <v>4</v>
      </c>
      <c r="G16" s="13">
        <v>5</v>
      </c>
      <c r="H16" s="13">
        <v>6</v>
      </c>
      <c r="I16" s="13">
        <v>6</v>
      </c>
    </row>
    <row r="17" spans="1:9" x14ac:dyDescent="0.2">
      <c r="B17" s="2" t="s">
        <v>10</v>
      </c>
    </row>
    <row r="18" spans="1:9" x14ac:dyDescent="0.2">
      <c r="D18" s="1" t="s">
        <v>6</v>
      </c>
      <c r="E18" s="1" t="s">
        <v>5</v>
      </c>
      <c r="F18" s="1" t="s">
        <v>4</v>
      </c>
      <c r="G18" s="1" t="s">
        <v>3</v>
      </c>
      <c r="H18" s="16" t="s">
        <v>193</v>
      </c>
      <c r="I18" s="1" t="s">
        <v>2</v>
      </c>
    </row>
    <row r="19" spans="1:9" x14ac:dyDescent="0.2">
      <c r="B19" s="12" t="s">
        <v>8</v>
      </c>
      <c r="C19" s="12" t="s">
        <v>36</v>
      </c>
      <c r="D19" s="12">
        <v>0.78115440735526143</v>
      </c>
      <c r="E19" s="12">
        <v>1.8538530763431489</v>
      </c>
      <c r="F19" s="12">
        <v>1.6436383107834078</v>
      </c>
      <c r="G19" s="12">
        <v>3.2557137378316057</v>
      </c>
      <c r="H19" s="12">
        <v>2.221631941118118</v>
      </c>
      <c r="I19" s="12">
        <v>2.1603435274464293</v>
      </c>
    </row>
    <row r="20" spans="1:9" x14ac:dyDescent="0.2">
      <c r="C20" s="12" t="s">
        <v>35</v>
      </c>
      <c r="D20" s="12">
        <v>0.27302992143108451</v>
      </c>
      <c r="E20" s="12">
        <v>0.1423082981874641</v>
      </c>
      <c r="F20" s="12">
        <v>0.15047034026159836</v>
      </c>
      <c r="G20" s="12">
        <v>0.11723981998532251</v>
      </c>
      <c r="H20" s="12">
        <v>0.10554982892361765</v>
      </c>
      <c r="I20" s="12">
        <v>0.53977808658836801</v>
      </c>
    </row>
    <row r="21" spans="1:9" x14ac:dyDescent="0.2">
      <c r="B21" s="14"/>
      <c r="C21" s="14" t="s">
        <v>125</v>
      </c>
      <c r="D21" s="13">
        <v>4</v>
      </c>
      <c r="E21" s="13">
        <v>5</v>
      </c>
      <c r="F21" s="13">
        <v>3</v>
      </c>
      <c r="G21" s="13">
        <v>3</v>
      </c>
      <c r="H21" s="12">
        <v>3</v>
      </c>
      <c r="I21" s="13">
        <v>3</v>
      </c>
    </row>
    <row r="22" spans="1:9" x14ac:dyDescent="0.2">
      <c r="B22" s="12" t="s">
        <v>11</v>
      </c>
      <c r="C22" s="12" t="s">
        <v>36</v>
      </c>
      <c r="D22" s="1">
        <v>5.2544818985741683E-3</v>
      </c>
      <c r="E22" s="1">
        <v>1.5971573422991419E-5</v>
      </c>
      <c r="F22" s="1">
        <v>7.193320370014923E-4</v>
      </c>
      <c r="G22" s="1">
        <v>3.8247914499057163E-9</v>
      </c>
      <c r="H22" s="12">
        <v>1.1792567390819568E-2</v>
      </c>
      <c r="I22" s="1">
        <v>1.2338629221990288E-2</v>
      </c>
    </row>
    <row r="23" spans="1:9" x14ac:dyDescent="0.2">
      <c r="C23" s="12" t="s">
        <v>35</v>
      </c>
      <c r="D23" s="1">
        <v>2.0749245569403052E-3</v>
      </c>
      <c r="E23" s="1">
        <v>6.2022608005311151E-6</v>
      </c>
      <c r="F23" s="1">
        <v>6.3346687303223338E-4</v>
      </c>
      <c r="G23" s="1">
        <v>7.6495828998114327E-9</v>
      </c>
      <c r="H23" s="12">
        <v>1.0972160810281226E-2</v>
      </c>
      <c r="I23" s="1">
        <v>1.758982794215283E-2</v>
      </c>
    </row>
    <row r="24" spans="1:9" x14ac:dyDescent="0.2">
      <c r="B24" s="14"/>
      <c r="C24" s="14" t="s">
        <v>125</v>
      </c>
      <c r="D24" s="8">
        <v>3</v>
      </c>
      <c r="E24" s="8">
        <v>3</v>
      </c>
      <c r="F24" s="8">
        <v>3</v>
      </c>
      <c r="G24" s="8">
        <v>5</v>
      </c>
      <c r="H24" s="8">
        <v>5</v>
      </c>
      <c r="I24" s="8">
        <v>5</v>
      </c>
    </row>
    <row r="25" spans="1:9" x14ac:dyDescent="0.2">
      <c r="C25" s="13" t="s">
        <v>128</v>
      </c>
      <c r="D25" s="1">
        <v>8.8249551230935846E-3</v>
      </c>
      <c r="E25" s="1">
        <v>1.1639375578313329E-6</v>
      </c>
      <c r="F25" s="1">
        <v>1.026594282230926E-4</v>
      </c>
      <c r="G25" s="1">
        <v>2.7760073937696064E-9</v>
      </c>
      <c r="H25" s="12">
        <v>1.5878837901952393E-8</v>
      </c>
      <c r="I25" s="1">
        <v>2.5150417542728142E-4</v>
      </c>
    </row>
    <row r="26" spans="1:9" x14ac:dyDescent="0.2">
      <c r="B26" s="14"/>
      <c r="C26" s="14" t="s">
        <v>39</v>
      </c>
      <c r="D26" s="8">
        <v>5</v>
      </c>
      <c r="E26" s="8">
        <v>6</v>
      </c>
      <c r="F26" s="8">
        <v>4</v>
      </c>
      <c r="G26" s="8">
        <v>6</v>
      </c>
      <c r="H26" s="8">
        <v>6</v>
      </c>
      <c r="I26" s="8">
        <v>5</v>
      </c>
    </row>
    <row r="28" spans="1:9" x14ac:dyDescent="0.2">
      <c r="A28" s="12" t="s">
        <v>144</v>
      </c>
      <c r="C28" s="4" t="s">
        <v>36</v>
      </c>
      <c r="D28" s="12" t="s">
        <v>35</v>
      </c>
      <c r="E28" s="6" t="s">
        <v>124</v>
      </c>
      <c r="F28" s="6" t="s">
        <v>126</v>
      </c>
    </row>
    <row r="29" spans="1:9" x14ac:dyDescent="0.2">
      <c r="B29" s="6" t="s">
        <v>45</v>
      </c>
      <c r="C29" s="6">
        <v>0.36909993839623872</v>
      </c>
      <c r="D29" s="6">
        <v>9.9735892091057099E-3</v>
      </c>
      <c r="E29" s="6">
        <v>4.0902316110456498E-5</v>
      </c>
    </row>
    <row r="30" spans="1:9" x14ac:dyDescent="0.2">
      <c r="B30" s="6" t="s">
        <v>46</v>
      </c>
      <c r="C30" s="6">
        <v>1</v>
      </c>
      <c r="D30" s="6">
        <v>4.4690726715038286E-2</v>
      </c>
    </row>
    <row r="31" spans="1:9" x14ac:dyDescent="0.2">
      <c r="B31" s="6" t="s">
        <v>47</v>
      </c>
      <c r="C31" s="6">
        <v>0.5178099177118467</v>
      </c>
      <c r="D31" s="6">
        <v>1.6675266479460302E-2</v>
      </c>
      <c r="E31" s="6">
        <v>1.3908160612668272E-4</v>
      </c>
      <c r="F31" s="12">
        <v>4.1336280683318047E-4</v>
      </c>
    </row>
    <row r="32" spans="1:9" x14ac:dyDescent="0.2">
      <c r="E32" s="13"/>
    </row>
    <row r="34" spans="1:6" x14ac:dyDescent="0.2">
      <c r="A34" s="12" t="s">
        <v>145</v>
      </c>
    </row>
    <row r="35" spans="1:6" x14ac:dyDescent="0.2">
      <c r="B35" s="4"/>
      <c r="C35" s="4" t="s">
        <v>36</v>
      </c>
      <c r="D35" s="4" t="s">
        <v>35</v>
      </c>
      <c r="E35" s="4" t="s">
        <v>127</v>
      </c>
      <c r="F35" s="4"/>
    </row>
    <row r="36" spans="1:6" x14ac:dyDescent="0.2">
      <c r="B36" s="4" t="s">
        <v>48</v>
      </c>
      <c r="C36" s="12">
        <v>0.46096282284806872</v>
      </c>
      <c r="D36" s="12">
        <v>2.6344333406293666E-2</v>
      </c>
      <c r="E36" s="12" t="s">
        <v>188</v>
      </c>
    </row>
    <row r="37" spans="1:6" x14ac:dyDescent="0.2">
      <c r="B37" s="4" t="s">
        <v>49</v>
      </c>
      <c r="C37" s="12">
        <v>0.46555217831813578</v>
      </c>
      <c r="D37" s="12">
        <v>3.5781587409139427E-2</v>
      </c>
      <c r="E37" s="12">
        <v>0.86671511182953775</v>
      </c>
    </row>
    <row r="38" spans="1:6" x14ac:dyDescent="0.2">
      <c r="B38" s="4" t="s">
        <v>50</v>
      </c>
      <c r="C38" s="12">
        <v>0.10171186945111181</v>
      </c>
      <c r="D38" s="12">
        <v>9.3678307303923947E-3</v>
      </c>
      <c r="E38" s="12">
        <v>2.4135860623824513E-5</v>
      </c>
      <c r="F38" s="12" t="s">
        <v>189</v>
      </c>
    </row>
    <row r="39" spans="1:6" x14ac:dyDescent="0.2">
      <c r="B39" s="4" t="s">
        <v>51</v>
      </c>
      <c r="C39" s="12">
        <v>0.11322751322751323</v>
      </c>
      <c r="D39" s="12">
        <v>2.8630157160780188E-2</v>
      </c>
      <c r="E39" s="12">
        <v>1.0162791457829818E-4</v>
      </c>
      <c r="F39" s="12">
        <v>0.54409220930837687</v>
      </c>
    </row>
    <row r="40" spans="1:6" x14ac:dyDescent="0.2">
      <c r="B40" s="4" t="s">
        <v>52</v>
      </c>
      <c r="C40" s="12">
        <v>0.13333333333333333</v>
      </c>
      <c r="D40" s="12">
        <v>2.2222222222222102E-2</v>
      </c>
      <c r="E40" s="12">
        <v>7.9670153284908056E-5</v>
      </c>
      <c r="F40" s="12">
        <v>8.5623386524036088E-2</v>
      </c>
    </row>
    <row r="41" spans="1:6" x14ac:dyDescent="0.2">
      <c r="B41" s="4" t="s">
        <v>53</v>
      </c>
      <c r="C41" s="12">
        <v>0.43410906298003066</v>
      </c>
      <c r="D41" s="12">
        <v>2.1076090311496373E-2</v>
      </c>
      <c r="E41" s="12">
        <v>0.24008612686634953</v>
      </c>
      <c r="F41" s="12">
        <v>1.5289786165537806E-5</v>
      </c>
    </row>
  </sheetData>
  <pageMargins left="0.7" right="0.7" top="0.75" bottom="0.75" header="0.3" footer="0.3"/>
  <pageSetup paperSize="9" orientation="portrait" horizontalDpi="0" verticalDpi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K19"/>
  <sheetViews>
    <sheetView workbookViewId="0">
      <selection activeCell="B24" sqref="B24"/>
    </sheetView>
  </sheetViews>
  <sheetFormatPr baseColWidth="10" defaultRowHeight="16" x14ac:dyDescent="0.2"/>
  <cols>
    <col min="1" max="1" width="10.83203125" style="6"/>
    <col min="2" max="2" width="29.5" style="6" customWidth="1"/>
    <col min="3" max="16384" width="10.83203125" style="6"/>
  </cols>
  <sheetData>
    <row r="2" spans="1:11" x14ac:dyDescent="0.2">
      <c r="A2" s="6" t="s">
        <v>176</v>
      </c>
      <c r="B2" s="5" t="s">
        <v>29</v>
      </c>
    </row>
    <row r="3" spans="1:11" x14ac:dyDescent="0.2">
      <c r="C3" s="6" t="s">
        <v>36</v>
      </c>
      <c r="D3" s="6" t="s">
        <v>35</v>
      </c>
      <c r="E3" s="4" t="s">
        <v>139</v>
      </c>
    </row>
    <row r="4" spans="1:11" x14ac:dyDescent="0.2">
      <c r="B4" s="6" t="s">
        <v>43</v>
      </c>
      <c r="C4" s="6">
        <v>0.34152380952380956</v>
      </c>
      <c r="D4" s="6">
        <v>4.023724052816266E-2</v>
      </c>
    </row>
    <row r="5" spans="1:11" x14ac:dyDescent="0.2">
      <c r="B5" s="6" t="s">
        <v>107</v>
      </c>
      <c r="C5" s="6">
        <v>0.32037815126050423</v>
      </c>
      <c r="D5" s="6">
        <v>0.12081658612343919</v>
      </c>
      <c r="E5" s="6">
        <v>0.81533544088685073</v>
      </c>
    </row>
    <row r="9" spans="1:11" x14ac:dyDescent="0.2">
      <c r="A9" s="6" t="s">
        <v>177</v>
      </c>
      <c r="C9" s="5" t="s">
        <v>32</v>
      </c>
      <c r="F9" s="5" t="s">
        <v>31</v>
      </c>
      <c r="I9" s="5" t="s">
        <v>30</v>
      </c>
    </row>
    <row r="10" spans="1:11" x14ac:dyDescent="0.2">
      <c r="C10" s="6" t="s">
        <v>36</v>
      </c>
      <c r="D10" s="6" t="s">
        <v>35</v>
      </c>
      <c r="E10" s="4" t="s">
        <v>135</v>
      </c>
      <c r="F10" s="6" t="s">
        <v>36</v>
      </c>
      <c r="G10" s="6" t="s">
        <v>35</v>
      </c>
      <c r="H10" s="4" t="s">
        <v>135</v>
      </c>
      <c r="I10" s="6" t="s">
        <v>36</v>
      </c>
      <c r="J10" s="6" t="s">
        <v>35</v>
      </c>
      <c r="K10" s="4" t="s">
        <v>135</v>
      </c>
    </row>
    <row r="11" spans="1:11" x14ac:dyDescent="0.2">
      <c r="B11" s="6" t="s">
        <v>43</v>
      </c>
      <c r="C11" s="6">
        <v>0.51167985228032054</v>
      </c>
      <c r="D11" s="6">
        <v>5.4606612771486415E-2</v>
      </c>
      <c r="F11" s="6">
        <v>0.37206384183384594</v>
      </c>
      <c r="G11" s="6">
        <v>4.214152748488717E-2</v>
      </c>
      <c r="I11" s="6">
        <v>0.11625630588583351</v>
      </c>
      <c r="J11" s="6">
        <v>4.2889149052573967E-2</v>
      </c>
    </row>
    <row r="12" spans="1:11" x14ac:dyDescent="0.2">
      <c r="B12" s="6" t="s">
        <v>116</v>
      </c>
      <c r="C12" s="6">
        <v>0.61709956709956704</v>
      </c>
      <c r="D12" s="6">
        <v>2.3679957050957073E-2</v>
      </c>
      <c r="E12" s="6">
        <v>6.64245107180194E-2</v>
      </c>
      <c r="F12" s="6">
        <v>0.38290043290043291</v>
      </c>
      <c r="G12" s="6">
        <v>2.367995705095707E-2</v>
      </c>
      <c r="H12" s="6">
        <v>0.7670728871077086</v>
      </c>
      <c r="I12" s="6">
        <v>0</v>
      </c>
      <c r="J12" s="6">
        <v>0</v>
      </c>
      <c r="K12" s="6">
        <v>1.8564014671088085E-2</v>
      </c>
    </row>
    <row r="13" spans="1:11" x14ac:dyDescent="0.2">
      <c r="B13" s="10" t="s">
        <v>57</v>
      </c>
      <c r="C13" s="11" t="s">
        <v>39</v>
      </c>
      <c r="D13" s="11" t="s">
        <v>60</v>
      </c>
      <c r="E13" s="11" t="s">
        <v>61</v>
      </c>
    </row>
    <row r="14" spans="1:11" x14ac:dyDescent="0.2">
      <c r="B14" s="4" t="s">
        <v>89</v>
      </c>
      <c r="C14" s="11">
        <v>2</v>
      </c>
      <c r="D14" s="11" t="s">
        <v>108</v>
      </c>
      <c r="E14" s="11" t="s">
        <v>109</v>
      </c>
    </row>
    <row r="15" spans="1:11" x14ac:dyDescent="0.2">
      <c r="B15" s="6" t="s">
        <v>115</v>
      </c>
      <c r="C15" s="6">
        <v>0.67317981643824332</v>
      </c>
      <c r="D15" s="6">
        <v>7.030414404309597E-2</v>
      </c>
      <c r="E15" s="6">
        <v>3.8436036615473693E-2</v>
      </c>
      <c r="F15" s="6">
        <v>0.31227363460509527</v>
      </c>
      <c r="G15" s="6">
        <v>5.9130685666287916E-2</v>
      </c>
      <c r="H15" s="6">
        <v>0.26341628765831615</v>
      </c>
      <c r="I15" s="6">
        <v>1.4546548956661316E-2</v>
      </c>
      <c r="J15" s="6">
        <v>1.5281431559129385E-2</v>
      </c>
      <c r="K15" s="6">
        <v>1.3897860303659739E-2</v>
      </c>
    </row>
    <row r="16" spans="1:11" x14ac:dyDescent="0.2">
      <c r="B16" s="10" t="s">
        <v>57</v>
      </c>
      <c r="C16" s="11" t="s">
        <v>39</v>
      </c>
      <c r="D16" s="11" t="s">
        <v>60</v>
      </c>
      <c r="E16" s="11" t="s">
        <v>61</v>
      </c>
    </row>
    <row r="17" spans="2:5" x14ac:dyDescent="0.2">
      <c r="B17" s="4" t="s">
        <v>89</v>
      </c>
      <c r="C17" s="11">
        <v>2</v>
      </c>
      <c r="D17" s="11" t="s">
        <v>110</v>
      </c>
      <c r="E17" s="11" t="s">
        <v>111</v>
      </c>
    </row>
    <row r="18" spans="2:5" x14ac:dyDescent="0.2">
      <c r="B18" s="10" t="s">
        <v>57</v>
      </c>
      <c r="C18" s="11" t="s">
        <v>39</v>
      </c>
      <c r="D18" s="11" t="s">
        <v>60</v>
      </c>
      <c r="E18" s="11" t="s">
        <v>61</v>
      </c>
    </row>
    <row r="19" spans="2:5" x14ac:dyDescent="0.2">
      <c r="B19" s="6" t="s">
        <v>114</v>
      </c>
      <c r="C19" s="11">
        <v>2</v>
      </c>
      <c r="D19" s="11" t="s">
        <v>112</v>
      </c>
      <c r="E19" s="11" t="s">
        <v>113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M21"/>
  <sheetViews>
    <sheetView workbookViewId="0">
      <selection activeCell="L32" sqref="L32"/>
    </sheetView>
  </sheetViews>
  <sheetFormatPr baseColWidth="10" defaultRowHeight="16" x14ac:dyDescent="0.2"/>
  <cols>
    <col min="1" max="1" width="10.83203125" style="6"/>
    <col min="2" max="2" width="17" style="6" customWidth="1"/>
    <col min="3" max="16384" width="10.83203125" style="6"/>
  </cols>
  <sheetData>
    <row r="2" spans="1:13" x14ac:dyDescent="0.2">
      <c r="A2" s="6" t="s">
        <v>178</v>
      </c>
      <c r="B2" s="5" t="s">
        <v>16</v>
      </c>
      <c r="D2" s="6">
        <v>1</v>
      </c>
      <c r="E2" s="6">
        <v>2</v>
      </c>
      <c r="F2" s="6">
        <v>3</v>
      </c>
      <c r="G2" s="6">
        <v>4</v>
      </c>
      <c r="H2" s="6">
        <v>5</v>
      </c>
      <c r="I2" s="6">
        <v>6</v>
      </c>
      <c r="J2" s="6">
        <v>7</v>
      </c>
      <c r="K2" s="6">
        <v>8</v>
      </c>
      <c r="L2" s="6">
        <v>9</v>
      </c>
      <c r="M2" s="6">
        <v>10</v>
      </c>
    </row>
    <row r="3" spans="1:13" x14ac:dyDescent="0.2">
      <c r="B3" s="6" t="s">
        <v>43</v>
      </c>
      <c r="C3" s="6" t="s">
        <v>36</v>
      </c>
      <c r="D3" s="6">
        <v>6.4529914529914537E-2</v>
      </c>
      <c r="E3" s="6">
        <v>0.39075573549257764</v>
      </c>
      <c r="F3" s="6">
        <v>0.42843004948268099</v>
      </c>
      <c r="G3" s="6">
        <v>0.11628430049482681</v>
      </c>
      <c r="H3" s="6">
        <v>0</v>
      </c>
      <c r="I3" s="6">
        <v>0</v>
      </c>
      <c r="J3" s="6">
        <v>0</v>
      </c>
      <c r="K3" s="6">
        <v>0</v>
      </c>
      <c r="L3" s="6">
        <v>0</v>
      </c>
      <c r="M3" s="6">
        <v>0</v>
      </c>
    </row>
    <row r="4" spans="1:13" x14ac:dyDescent="0.2">
      <c r="C4" s="6" t="s">
        <v>35</v>
      </c>
      <c r="D4" s="6">
        <v>5.9312482947144002E-2</v>
      </c>
      <c r="E4" s="6">
        <v>8.7423017756683194E-2</v>
      </c>
      <c r="F4" s="6">
        <v>8.721805647674663E-2</v>
      </c>
      <c r="G4" s="6">
        <v>4.5875670710901588E-2</v>
      </c>
      <c r="H4" s="6">
        <v>0</v>
      </c>
      <c r="I4" s="6">
        <v>0</v>
      </c>
      <c r="J4" s="6">
        <v>0</v>
      </c>
      <c r="K4" s="6">
        <v>0</v>
      </c>
      <c r="L4" s="6">
        <v>0</v>
      </c>
      <c r="M4" s="6">
        <v>0</v>
      </c>
    </row>
    <row r="5" spans="1:13" x14ac:dyDescent="0.2">
      <c r="B5" s="6" t="s">
        <v>118</v>
      </c>
      <c r="C5" s="6" t="s">
        <v>36</v>
      </c>
      <c r="D5" s="6">
        <v>0.11953853706431024</v>
      </c>
      <c r="E5" s="6">
        <v>0.15882425135002454</v>
      </c>
      <c r="F5" s="6">
        <v>0.21077565046637212</v>
      </c>
      <c r="G5" s="6">
        <v>9.5459008345606278E-2</v>
      </c>
      <c r="H5" s="6">
        <v>8.2793323514972997E-2</v>
      </c>
      <c r="I5" s="6">
        <v>0.10765832106038292</v>
      </c>
      <c r="J5" s="6">
        <v>2.2619047619047622E-2</v>
      </c>
      <c r="K5" s="6">
        <v>0.10514236622484045</v>
      </c>
      <c r="L5" s="6">
        <v>4.7079037800687284E-2</v>
      </c>
      <c r="M5" s="6">
        <v>5.0110456553755532E-2</v>
      </c>
    </row>
    <row r="6" spans="1:13" x14ac:dyDescent="0.2">
      <c r="C6" s="6" t="s">
        <v>35</v>
      </c>
      <c r="D6" s="6">
        <v>0.10927282589408972</v>
      </c>
      <c r="E6" s="6">
        <v>6.72532408624648E-2</v>
      </c>
      <c r="F6" s="6">
        <v>5.909884792301362E-2</v>
      </c>
      <c r="G6" s="6">
        <v>6.1125961510225341E-2</v>
      </c>
      <c r="H6" s="6">
        <v>3.6165509138571951E-2</v>
      </c>
      <c r="I6" s="6">
        <v>8.0585758786572342E-2</v>
      </c>
      <c r="J6" s="6">
        <v>2.5337853159277095E-2</v>
      </c>
      <c r="K6" s="6">
        <v>8.2253481254628141E-2</v>
      </c>
      <c r="L6" s="6">
        <v>5.0255308779366209E-2</v>
      </c>
      <c r="M6" s="6">
        <v>3.230868358414643E-2</v>
      </c>
    </row>
    <row r="7" spans="1:13" x14ac:dyDescent="0.2">
      <c r="C7" s="4" t="s">
        <v>135</v>
      </c>
      <c r="D7" s="6">
        <v>0.48621218694415047</v>
      </c>
      <c r="E7" s="6">
        <v>2.1924169124685342E-2</v>
      </c>
      <c r="F7" s="6">
        <v>2.3203506258347675E-2</v>
      </c>
      <c r="G7" s="6">
        <v>0.66154663638116484</v>
      </c>
      <c r="H7" s="6">
        <v>1.6605688421904893E-2</v>
      </c>
      <c r="I7" s="6">
        <v>8.1679131754084935E-2</v>
      </c>
      <c r="J7" s="6">
        <v>0.19695617707512297</v>
      </c>
      <c r="K7" s="6">
        <v>9.1215709032871975E-2</v>
      </c>
      <c r="L7" s="6">
        <v>0.17999945728554742</v>
      </c>
      <c r="M7" s="6">
        <v>5.4862998268399472E-2</v>
      </c>
    </row>
    <row r="8" spans="1:13" x14ac:dyDescent="0.2">
      <c r="C8" s="10" t="s">
        <v>57</v>
      </c>
      <c r="D8" s="11" t="s">
        <v>39</v>
      </c>
      <c r="E8" s="11" t="s">
        <v>60</v>
      </c>
      <c r="F8" s="11" t="s">
        <v>61</v>
      </c>
    </row>
    <row r="9" spans="1:13" x14ac:dyDescent="0.2">
      <c r="C9" s="4" t="s">
        <v>89</v>
      </c>
      <c r="D9" s="11">
        <v>9</v>
      </c>
      <c r="E9" s="11" t="s">
        <v>117</v>
      </c>
      <c r="F9" s="11" t="s">
        <v>63</v>
      </c>
    </row>
    <row r="11" spans="1:13" x14ac:dyDescent="0.2">
      <c r="A11" s="6" t="s">
        <v>179</v>
      </c>
      <c r="B11" s="5" t="s">
        <v>18</v>
      </c>
      <c r="D11" s="6" t="s">
        <v>36</v>
      </c>
      <c r="E11" s="6" t="s">
        <v>35</v>
      </c>
      <c r="F11" s="4" t="s">
        <v>135</v>
      </c>
    </row>
    <row r="12" spans="1:13" x14ac:dyDescent="0.2">
      <c r="C12" s="6" t="s">
        <v>43</v>
      </c>
      <c r="D12" s="6">
        <v>0.44191919191919199</v>
      </c>
      <c r="E12" s="6">
        <v>5.0441879685449928E-2</v>
      </c>
      <c r="F12" s="6">
        <v>1.3710661741959769E-3</v>
      </c>
    </row>
    <row r="13" spans="1:13" x14ac:dyDescent="0.2">
      <c r="C13" s="6" t="s">
        <v>118</v>
      </c>
      <c r="D13" s="6">
        <v>0.78840048840048838</v>
      </c>
      <c r="E13" s="6">
        <v>5.6458203938173579E-2</v>
      </c>
    </row>
    <row r="16" spans="1:13" x14ac:dyDescent="0.2">
      <c r="A16" s="6" t="s">
        <v>180</v>
      </c>
      <c r="C16" s="5" t="s">
        <v>32</v>
      </c>
      <c r="F16" s="5" t="s">
        <v>31</v>
      </c>
      <c r="I16" s="5" t="s">
        <v>30</v>
      </c>
    </row>
    <row r="17" spans="2:11" x14ac:dyDescent="0.2">
      <c r="C17" s="6" t="s">
        <v>36</v>
      </c>
      <c r="D17" s="6" t="s">
        <v>35</v>
      </c>
      <c r="E17" s="4" t="s">
        <v>135</v>
      </c>
      <c r="F17" s="6" t="s">
        <v>36</v>
      </c>
      <c r="G17" s="6" t="s">
        <v>35</v>
      </c>
      <c r="H17" s="4" t="s">
        <v>135</v>
      </c>
      <c r="I17" s="6" t="s">
        <v>36</v>
      </c>
      <c r="J17" s="6" t="s">
        <v>35</v>
      </c>
      <c r="K17" s="4" t="s">
        <v>135</v>
      </c>
    </row>
    <row r="18" spans="2:11" x14ac:dyDescent="0.2">
      <c r="B18" s="6" t="s">
        <v>43</v>
      </c>
      <c r="C18" s="6">
        <v>9.288126680544713E-2</v>
      </c>
      <c r="D18" s="6">
        <v>1.453087447509987E-2</v>
      </c>
      <c r="F18" s="6">
        <v>0.16236636958973025</v>
      </c>
      <c r="G18" s="6">
        <v>2.1001291729790407E-2</v>
      </c>
      <c r="I18" s="6">
        <v>0.74475236360482266</v>
      </c>
      <c r="J18" s="6">
        <v>1.280350510154568E-2</v>
      </c>
    </row>
    <row r="19" spans="2:11" x14ac:dyDescent="0.2">
      <c r="B19" s="6" t="s">
        <v>118</v>
      </c>
      <c r="C19" s="6">
        <v>0.13543496633652083</v>
      </c>
      <c r="D19" s="6">
        <v>2.9987454034977188E-2</v>
      </c>
      <c r="E19" s="6">
        <v>9.1435639271062755E-2</v>
      </c>
      <c r="F19" s="6">
        <v>0.72831657281408957</v>
      </c>
      <c r="G19" s="6">
        <v>4.4466934045284089E-2</v>
      </c>
      <c r="H19" s="6">
        <v>3.7375479575084045E-5</v>
      </c>
      <c r="I19" s="6">
        <v>0.13624846084938957</v>
      </c>
      <c r="J19" s="6">
        <v>1.8654211053189009E-2</v>
      </c>
      <c r="K19" s="6">
        <v>1.2703058210900677E-6</v>
      </c>
    </row>
    <row r="20" spans="2:11" x14ac:dyDescent="0.2">
      <c r="B20" s="10" t="s">
        <v>57</v>
      </c>
      <c r="C20" s="11" t="s">
        <v>39</v>
      </c>
      <c r="D20" s="11" t="s">
        <v>60</v>
      </c>
      <c r="E20" s="11" t="s">
        <v>61</v>
      </c>
    </row>
    <row r="21" spans="2:11" x14ac:dyDescent="0.2">
      <c r="B21" s="4" t="s">
        <v>89</v>
      </c>
      <c r="C21" s="11">
        <v>2</v>
      </c>
      <c r="D21" s="11" t="s">
        <v>119</v>
      </c>
      <c r="E21" s="11" t="s">
        <v>63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0"/>
  <sheetViews>
    <sheetView workbookViewId="0">
      <selection activeCell="H8" sqref="H8"/>
    </sheetView>
  </sheetViews>
  <sheetFormatPr baseColWidth="10" defaultRowHeight="16" x14ac:dyDescent="0.2"/>
  <cols>
    <col min="1" max="1" width="10.83203125" style="6"/>
    <col min="2" max="2" width="21.33203125" style="6" customWidth="1"/>
    <col min="3" max="16384" width="10.83203125" style="6"/>
  </cols>
  <sheetData>
    <row r="1" spans="1:11" x14ac:dyDescent="0.2">
      <c r="B1" s="15" t="s">
        <v>120</v>
      </c>
      <c r="C1" s="6" t="s">
        <v>36</v>
      </c>
      <c r="D1" s="6" t="s">
        <v>35</v>
      </c>
    </row>
    <row r="2" spans="1:11" x14ac:dyDescent="0.2">
      <c r="A2" s="6" t="s">
        <v>181</v>
      </c>
      <c r="B2" s="9" t="s">
        <v>24</v>
      </c>
      <c r="C2" s="6">
        <v>3.8698649021229665E-2</v>
      </c>
      <c r="D2" s="6">
        <v>1.20048812094608E-3</v>
      </c>
    </row>
    <row r="3" spans="1:11" x14ac:dyDescent="0.2">
      <c r="B3" s="9" t="s">
        <v>22</v>
      </c>
      <c r="C3" s="6">
        <v>9.4738773138001678E-2</v>
      </c>
      <c r="D3" s="6">
        <v>6.3515778099503414E-2</v>
      </c>
    </row>
    <row r="4" spans="1:11" x14ac:dyDescent="0.2">
      <c r="B4" s="9" t="s">
        <v>25</v>
      </c>
      <c r="C4" s="6">
        <v>0.43209084663024733</v>
      </c>
      <c r="D4" s="6">
        <v>2.3597958548548775E-2</v>
      </c>
    </row>
    <row r="5" spans="1:11" x14ac:dyDescent="0.2">
      <c r="B5" s="9" t="s">
        <v>26</v>
      </c>
      <c r="C5" s="6">
        <v>6.4838709677419351E-2</v>
      </c>
      <c r="D5" s="6">
        <v>1.5002601231269001E-2</v>
      </c>
    </row>
    <row r="6" spans="1:11" x14ac:dyDescent="0.2">
      <c r="B6" s="9" t="s">
        <v>23</v>
      </c>
      <c r="C6" s="6">
        <v>9.7644987943662984E-2</v>
      </c>
      <c r="D6" s="6">
        <v>5.8869839249732131E-2</v>
      </c>
    </row>
    <row r="9" spans="1:11" x14ac:dyDescent="0.2">
      <c r="A9" s="6" t="s">
        <v>182</v>
      </c>
      <c r="C9" s="5" t="s">
        <v>32</v>
      </c>
      <c r="F9" s="5" t="s">
        <v>31</v>
      </c>
      <c r="I9" s="5" t="s">
        <v>30</v>
      </c>
    </row>
    <row r="10" spans="1:11" x14ac:dyDescent="0.2">
      <c r="C10" s="6" t="s">
        <v>36</v>
      </c>
      <c r="D10" s="6" t="s">
        <v>35</v>
      </c>
      <c r="E10" s="4" t="s">
        <v>135</v>
      </c>
      <c r="F10" s="6" t="s">
        <v>36</v>
      </c>
      <c r="G10" s="6" t="s">
        <v>35</v>
      </c>
      <c r="H10" s="4" t="s">
        <v>135</v>
      </c>
      <c r="I10" s="6" t="s">
        <v>36</v>
      </c>
      <c r="J10" s="6" t="s">
        <v>35</v>
      </c>
      <c r="K10" s="4" t="s">
        <v>135</v>
      </c>
    </row>
    <row r="11" spans="1:11" x14ac:dyDescent="0.2">
      <c r="B11" s="6" t="s">
        <v>43</v>
      </c>
      <c r="C11" s="6">
        <v>0.10355933036850173</v>
      </c>
      <c r="D11" s="6">
        <v>0.12445575384570635</v>
      </c>
      <c r="F11" s="6">
        <v>0.23652421652421651</v>
      </c>
      <c r="G11" s="6">
        <v>2.3025041923521096E-2</v>
      </c>
      <c r="I11" s="6">
        <v>0.13631054131054132</v>
      </c>
      <c r="J11" s="6">
        <v>0.62716524216524216</v>
      </c>
    </row>
    <row r="12" spans="1:11" x14ac:dyDescent="0.2">
      <c r="B12" s="6" t="s">
        <v>121</v>
      </c>
      <c r="C12" s="6">
        <v>1.9553017109094482E-2</v>
      </c>
      <c r="D12" s="6">
        <v>4.2340487531654675E-2</v>
      </c>
      <c r="E12" s="6">
        <v>0.27306515730475778</v>
      </c>
      <c r="F12" s="6">
        <v>0.33288530465949823</v>
      </c>
      <c r="G12" s="6">
        <v>5.0281620196129695E-2</v>
      </c>
      <c r="H12" s="6">
        <v>0.32936790810800859</v>
      </c>
      <c r="I12" s="6">
        <v>0.10746714456391876</v>
      </c>
      <c r="J12" s="6">
        <v>0.55964755077658301</v>
      </c>
      <c r="K12" s="6">
        <v>0.41741930593102816</v>
      </c>
    </row>
    <row r="17" spans="1:11" x14ac:dyDescent="0.2">
      <c r="A17" s="6" t="s">
        <v>183</v>
      </c>
      <c r="C17" s="5" t="s">
        <v>32</v>
      </c>
      <c r="F17" s="5" t="s">
        <v>31</v>
      </c>
      <c r="I17" s="5" t="s">
        <v>30</v>
      </c>
    </row>
    <row r="18" spans="1:11" x14ac:dyDescent="0.2">
      <c r="C18" s="6" t="s">
        <v>36</v>
      </c>
      <c r="D18" s="6" t="s">
        <v>35</v>
      </c>
      <c r="E18" s="4" t="s">
        <v>135</v>
      </c>
      <c r="F18" s="6" t="s">
        <v>36</v>
      </c>
      <c r="G18" s="6" t="s">
        <v>35</v>
      </c>
      <c r="H18" s="4" t="s">
        <v>135</v>
      </c>
      <c r="I18" s="6" t="s">
        <v>36</v>
      </c>
      <c r="J18" s="6" t="s">
        <v>35</v>
      </c>
      <c r="K18" s="4" t="s">
        <v>135</v>
      </c>
    </row>
    <row r="19" spans="1:11" x14ac:dyDescent="0.2">
      <c r="B19" s="6" t="s">
        <v>43</v>
      </c>
      <c r="C19" s="6">
        <v>1.7383492474050979E-2</v>
      </c>
      <c r="D19" s="6">
        <v>3.8219051208612687E-2</v>
      </c>
      <c r="F19" s="6">
        <v>0.1792879188712522</v>
      </c>
      <c r="G19" s="6">
        <v>3.4409592060396996E-2</v>
      </c>
      <c r="I19" s="6">
        <v>0.74368937389770717</v>
      </c>
      <c r="J19" s="6">
        <v>7.7022707231040557E-2</v>
      </c>
    </row>
    <row r="20" spans="1:11" x14ac:dyDescent="0.2">
      <c r="B20" s="6" t="s">
        <v>121</v>
      </c>
      <c r="C20" s="6">
        <v>1.9394394250702881E-2</v>
      </c>
      <c r="D20" s="6">
        <v>3.8788788501405852E-2</v>
      </c>
      <c r="E20" s="6">
        <v>0.36805832514433401</v>
      </c>
      <c r="F20" s="6">
        <v>0.15024458420684836</v>
      </c>
      <c r="G20" s="6">
        <v>5.1703825807708721E-2</v>
      </c>
      <c r="H20" s="6">
        <v>0.8966716076608775</v>
      </c>
      <c r="I20" s="6">
        <v>0.77463312368972748</v>
      </c>
      <c r="J20" s="6">
        <v>7.5122292103424179E-2</v>
      </c>
      <c r="K20" s="6">
        <v>0.38097639267595407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8"/>
  <sheetViews>
    <sheetView workbookViewId="0">
      <selection activeCell="H21" sqref="H21"/>
    </sheetView>
  </sheetViews>
  <sheetFormatPr baseColWidth="10" defaultRowHeight="16" x14ac:dyDescent="0.2"/>
  <cols>
    <col min="1" max="1" width="10.83203125" style="6"/>
    <col min="2" max="2" width="16.6640625" style="6" customWidth="1"/>
    <col min="3" max="16384" width="10.83203125" style="6"/>
  </cols>
  <sheetData>
    <row r="2" spans="1:7" x14ac:dyDescent="0.2">
      <c r="A2" s="6" t="s">
        <v>184</v>
      </c>
      <c r="D2" s="6" t="s">
        <v>33</v>
      </c>
      <c r="E2" s="6" t="s">
        <v>0</v>
      </c>
      <c r="F2" s="4" t="s">
        <v>135</v>
      </c>
    </row>
    <row r="3" spans="1:7" x14ac:dyDescent="0.2">
      <c r="B3" s="6" t="s">
        <v>12</v>
      </c>
      <c r="C3" s="6" t="s">
        <v>122</v>
      </c>
      <c r="D3" s="6">
        <v>1.0050468859186481</v>
      </c>
      <c r="E3" s="6">
        <v>0.12257157471600919</v>
      </c>
      <c r="F3" s="6" t="s">
        <v>37</v>
      </c>
      <c r="G3" s="6" t="s">
        <v>34</v>
      </c>
    </row>
    <row r="4" spans="1:7" x14ac:dyDescent="0.2">
      <c r="C4" s="6" t="s">
        <v>123</v>
      </c>
      <c r="D4" s="6">
        <v>1.1801957093630222</v>
      </c>
      <c r="E4" s="6">
        <v>0.20373265384764908</v>
      </c>
      <c r="G4" s="6">
        <v>0.27103661769148191</v>
      </c>
    </row>
    <row r="5" spans="1:7" x14ac:dyDescent="0.2">
      <c r="B5" s="6" t="s">
        <v>27</v>
      </c>
      <c r="C5" s="6" t="s">
        <v>122</v>
      </c>
      <c r="D5" s="6">
        <v>0.95783116936988677</v>
      </c>
      <c r="E5" s="6">
        <v>0.14194521154987727</v>
      </c>
      <c r="F5" s="6">
        <v>0.68529465258714706</v>
      </c>
    </row>
    <row r="6" spans="1:7" x14ac:dyDescent="0.2">
      <c r="C6" s="6" t="s">
        <v>123</v>
      </c>
      <c r="D6" s="6">
        <v>0.37014114024947853</v>
      </c>
      <c r="E6" s="6">
        <v>0.1046857203547884</v>
      </c>
      <c r="F6" s="6">
        <v>3.5985771907948187E-3</v>
      </c>
      <c r="G6" s="6">
        <v>4.4746967623324864E-3</v>
      </c>
    </row>
    <row r="7" spans="1:7" x14ac:dyDescent="0.2">
      <c r="B7" s="6" t="s">
        <v>28</v>
      </c>
      <c r="C7" s="6" t="s">
        <v>122</v>
      </c>
      <c r="D7" s="6">
        <v>1.0538066379176836</v>
      </c>
      <c r="E7" s="6">
        <v>0.17484287294979606</v>
      </c>
      <c r="F7" s="6">
        <v>0.71264629931992451</v>
      </c>
    </row>
    <row r="8" spans="1:7" x14ac:dyDescent="0.2">
      <c r="C8" s="6" t="s">
        <v>123</v>
      </c>
      <c r="D8" s="6">
        <v>0.10771073266553037</v>
      </c>
      <c r="E8" s="6">
        <v>2.8792340871110513E-2</v>
      </c>
      <c r="F8" s="6">
        <v>8.3377847635064911E-4</v>
      </c>
      <c r="G8" s="6">
        <v>7.6012011509804783E-4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6"/>
  <sheetViews>
    <sheetView workbookViewId="0">
      <selection sqref="A1:XFD19"/>
    </sheetView>
  </sheetViews>
  <sheetFormatPr baseColWidth="10" defaultRowHeight="16" x14ac:dyDescent="0.2"/>
  <cols>
    <col min="1" max="2" width="10.83203125" style="6"/>
    <col min="3" max="3" width="21.1640625" style="6" customWidth="1"/>
    <col min="4" max="16384" width="10.83203125" style="6"/>
  </cols>
  <sheetData>
    <row r="1" spans="1:13" x14ac:dyDescent="0.2">
      <c r="A1" s="6" t="s">
        <v>186</v>
      </c>
      <c r="B1" s="5" t="s">
        <v>16</v>
      </c>
      <c r="D1" s="6">
        <v>1</v>
      </c>
      <c r="E1" s="6">
        <v>2</v>
      </c>
      <c r="F1" s="6">
        <v>3</v>
      </c>
      <c r="G1" s="6">
        <v>4</v>
      </c>
      <c r="H1" s="6">
        <v>5</v>
      </c>
      <c r="I1" s="6">
        <v>6</v>
      </c>
      <c r="J1" s="6">
        <v>7</v>
      </c>
      <c r="K1" s="6">
        <v>8</v>
      </c>
      <c r="L1" s="6">
        <v>9</v>
      </c>
      <c r="M1" s="6">
        <v>10</v>
      </c>
    </row>
    <row r="2" spans="1:13" x14ac:dyDescent="0.2">
      <c r="B2" s="6" t="s">
        <v>43</v>
      </c>
      <c r="C2" s="6" t="s">
        <v>36</v>
      </c>
      <c r="D2" s="6">
        <v>1.1111111111111112E-2</v>
      </c>
      <c r="E2" s="6">
        <v>1.7400419287211741E-2</v>
      </c>
      <c r="F2" s="6">
        <v>8.6843056459191784E-2</v>
      </c>
      <c r="G2" s="6">
        <v>0.17630304344683004</v>
      </c>
      <c r="H2" s="6">
        <v>0.20963637678016336</v>
      </c>
      <c r="I2" s="6">
        <v>0.19277813923227063</v>
      </c>
      <c r="J2" s="6">
        <v>0.11851369912528013</v>
      </c>
      <c r="K2" s="6">
        <v>0.1118412491867274</v>
      </c>
      <c r="L2" s="6">
        <v>5.8172486084002023E-2</v>
      </c>
      <c r="M2" s="6">
        <v>1.7400419287211741E-2</v>
      </c>
    </row>
    <row r="3" spans="1:13" x14ac:dyDescent="0.2">
      <c r="C3" s="6" t="s">
        <v>35</v>
      </c>
      <c r="D3" s="6">
        <v>1.9245008972987525E-2</v>
      </c>
      <c r="E3" s="6">
        <v>1.6715051794782092E-2</v>
      </c>
      <c r="F3" s="6">
        <v>4.1976136512633412E-2</v>
      </c>
      <c r="G3" s="6">
        <v>3.8311415451805886E-2</v>
      </c>
      <c r="H3" s="6">
        <v>2.2452769893813271E-2</v>
      </c>
      <c r="I3" s="6">
        <v>6.2733215406590272E-3</v>
      </c>
      <c r="J3" s="6">
        <v>4.536977485739082E-2</v>
      </c>
      <c r="K3" s="6">
        <v>1.7607966154142684E-2</v>
      </c>
      <c r="L3" s="6">
        <v>3.9271725085539527E-2</v>
      </c>
      <c r="M3" s="6">
        <v>1.6715051794782092E-2</v>
      </c>
    </row>
    <row r="4" spans="1:13" x14ac:dyDescent="0.2">
      <c r="B4" s="6" t="s">
        <v>87</v>
      </c>
      <c r="C4" s="6" t="s">
        <v>36</v>
      </c>
      <c r="D4" s="6">
        <v>2.6943164362519201E-2</v>
      </c>
      <c r="E4" s="6">
        <v>0.16955453149001534</v>
      </c>
      <c r="F4" s="6">
        <v>0.18860215053763441</v>
      </c>
      <c r="G4" s="6">
        <v>3.3609831029185862E-2</v>
      </c>
      <c r="H4" s="6">
        <v>4.9800307219662054E-2</v>
      </c>
      <c r="I4" s="6">
        <v>4.3133640552995393E-2</v>
      </c>
      <c r="J4" s="6">
        <v>6.7219662058371724E-2</v>
      </c>
      <c r="K4" s="6">
        <v>7.3609831029185877E-2</v>
      </c>
      <c r="L4" s="6">
        <v>0.123963133640553</v>
      </c>
      <c r="M4" s="6">
        <v>0.22356374807987711</v>
      </c>
    </row>
    <row r="5" spans="1:13" x14ac:dyDescent="0.2">
      <c r="C5" s="6" t="s">
        <v>35</v>
      </c>
      <c r="D5" s="6">
        <v>6.2891549250202834E-3</v>
      </c>
      <c r="E5" s="6">
        <v>4.8736533570416699E-2</v>
      </c>
      <c r="F5" s="6">
        <v>4.4024084475141986E-2</v>
      </c>
      <c r="G5" s="6">
        <v>5.8329680055574009E-3</v>
      </c>
      <c r="H5" s="6">
        <v>1.525904733686787E-2</v>
      </c>
      <c r="I5" s="6">
        <v>1.2734912773762855E-2</v>
      </c>
      <c r="J5" s="6">
        <v>1.1665936011114802E-2</v>
      </c>
      <c r="K5" s="6">
        <v>7.4838785347248596E-2</v>
      </c>
      <c r="L5" s="6">
        <v>2.1873630020840158E-2</v>
      </c>
      <c r="M5" s="6">
        <v>3.1946664620788656E-2</v>
      </c>
    </row>
    <row r="6" spans="1:13" x14ac:dyDescent="0.2">
      <c r="C6" s="6" t="s">
        <v>135</v>
      </c>
      <c r="D6" s="6">
        <v>0.24706398157749535</v>
      </c>
      <c r="E6" s="6">
        <v>6.9103430200247538E-3</v>
      </c>
      <c r="F6" s="6">
        <v>4.4227891234504886E-2</v>
      </c>
      <c r="G6" s="6">
        <v>3.1008682683401536E-3</v>
      </c>
      <c r="H6" s="6">
        <v>5.2091193228200007E-4</v>
      </c>
      <c r="I6" s="6">
        <v>5.2932234351857562E-5</v>
      </c>
      <c r="J6" s="6">
        <v>0.13076196054696845</v>
      </c>
      <c r="K6" s="6">
        <v>0.43764186250621512</v>
      </c>
      <c r="L6" s="6">
        <v>6.4324410896059989E-2</v>
      </c>
      <c r="M6" s="6">
        <v>5.8342075347708408E-4</v>
      </c>
    </row>
    <row r="7" spans="1:13" x14ac:dyDescent="0.2">
      <c r="C7" s="10" t="s">
        <v>57</v>
      </c>
      <c r="D7" s="11" t="s">
        <v>39</v>
      </c>
      <c r="E7" s="11" t="s">
        <v>60</v>
      </c>
      <c r="F7" s="11" t="s">
        <v>61</v>
      </c>
    </row>
    <row r="8" spans="1:13" x14ac:dyDescent="0.2">
      <c r="C8" s="6" t="s">
        <v>141</v>
      </c>
      <c r="D8" s="11">
        <v>9</v>
      </c>
      <c r="E8" s="11" t="s">
        <v>86</v>
      </c>
      <c r="F8" s="11" t="s">
        <v>63</v>
      </c>
    </row>
    <row r="10" spans="1:13" x14ac:dyDescent="0.2">
      <c r="A10" s="6" t="s">
        <v>185</v>
      </c>
      <c r="B10" s="5" t="s">
        <v>38</v>
      </c>
      <c r="D10" s="5" t="s">
        <v>14</v>
      </c>
      <c r="E10" s="5" t="s">
        <v>15</v>
      </c>
    </row>
    <row r="11" spans="1:13" x14ac:dyDescent="0.2">
      <c r="D11" s="6" t="s">
        <v>36</v>
      </c>
      <c r="E11" s="6" t="s">
        <v>36</v>
      </c>
      <c r="F11" s="6" t="s">
        <v>35</v>
      </c>
      <c r="G11" s="6" t="s">
        <v>135</v>
      </c>
    </row>
    <row r="12" spans="1:13" x14ac:dyDescent="0.2">
      <c r="C12" s="6" t="s">
        <v>43</v>
      </c>
      <c r="D12" s="6">
        <v>0.15667254556143445</v>
      </c>
      <c r="E12" s="6">
        <v>0.84332745443856549</v>
      </c>
      <c r="F12" s="6">
        <v>1.235617257906152E-2</v>
      </c>
      <c r="G12" s="6">
        <v>0.45085030610509125</v>
      </c>
    </row>
    <row r="13" spans="1:13" x14ac:dyDescent="0.2">
      <c r="C13" s="6" t="s">
        <v>87</v>
      </c>
      <c r="D13" s="6">
        <v>0.12171464330413018</v>
      </c>
      <c r="E13" s="6">
        <v>0.87828535669586982</v>
      </c>
      <c r="F13" s="6">
        <v>3.3803987770434266E-2</v>
      </c>
    </row>
    <row r="16" spans="1:13" x14ac:dyDescent="0.2">
      <c r="A16" s="6" t="s">
        <v>187</v>
      </c>
      <c r="B16" s="5" t="s">
        <v>17</v>
      </c>
      <c r="D16" s="6" t="s">
        <v>36</v>
      </c>
      <c r="E16" s="6" t="s">
        <v>35</v>
      </c>
      <c r="F16" s="6" t="s">
        <v>135</v>
      </c>
    </row>
    <row r="17" spans="2:6" x14ac:dyDescent="0.2">
      <c r="C17" s="6" t="s">
        <v>43</v>
      </c>
      <c r="D17" s="6">
        <v>0.11227157529678537</v>
      </c>
      <c r="E17" s="6">
        <v>3.9716089625926529E-2</v>
      </c>
      <c r="F17" s="6">
        <v>0.3077442216224775</v>
      </c>
    </row>
    <row r="18" spans="2:6" x14ac:dyDescent="0.2">
      <c r="C18" s="6" t="s">
        <v>87</v>
      </c>
      <c r="D18" s="6">
        <v>8.3849423193685491E-2</v>
      </c>
      <c r="E18" s="6">
        <v>1.4129594247636821E-2</v>
      </c>
    </row>
    <row r="20" spans="2:6" x14ac:dyDescent="0.2">
      <c r="B20" s="5" t="s">
        <v>21</v>
      </c>
      <c r="D20" s="6" t="s">
        <v>36</v>
      </c>
      <c r="E20" s="6" t="s">
        <v>35</v>
      </c>
      <c r="F20" s="6" t="s">
        <v>135</v>
      </c>
    </row>
    <row r="21" spans="2:6" x14ac:dyDescent="0.2">
      <c r="C21" s="6" t="s">
        <v>43</v>
      </c>
      <c r="D21" s="6">
        <v>0.23389943389943388</v>
      </c>
      <c r="E21" s="6">
        <v>7.6388004580029964E-2</v>
      </c>
      <c r="F21" s="6">
        <v>1.1820337348171617E-2</v>
      </c>
    </row>
    <row r="22" spans="2:6" x14ac:dyDescent="0.2">
      <c r="C22" s="6" t="s">
        <v>87</v>
      </c>
      <c r="D22" s="6">
        <v>0.46777438248026487</v>
      </c>
      <c r="E22" s="6">
        <v>5.1916309637318157E-2</v>
      </c>
    </row>
    <row r="24" spans="2:6" x14ac:dyDescent="0.2">
      <c r="B24" s="5" t="s">
        <v>18</v>
      </c>
      <c r="D24" s="6" t="s">
        <v>36</v>
      </c>
      <c r="E24" s="6" t="s">
        <v>35</v>
      </c>
      <c r="F24" s="6" t="s">
        <v>135</v>
      </c>
    </row>
    <row r="25" spans="2:6" x14ac:dyDescent="0.2">
      <c r="C25" s="6" t="s">
        <v>43</v>
      </c>
      <c r="D25" s="6">
        <v>0.10860344137655061</v>
      </c>
      <c r="E25" s="6">
        <v>1.9967465937490072E-2</v>
      </c>
      <c r="F25" s="6">
        <v>2.4396503666255354E-4</v>
      </c>
    </row>
    <row r="26" spans="2:6" x14ac:dyDescent="0.2">
      <c r="C26" s="6" t="s">
        <v>87</v>
      </c>
      <c r="D26" s="6">
        <v>0.43545840922890106</v>
      </c>
      <c r="E26" s="6">
        <v>4.1101362233827439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5"/>
  <sheetViews>
    <sheetView topLeftCell="A13" workbookViewId="0">
      <selection activeCell="E23" sqref="E23"/>
    </sheetView>
  </sheetViews>
  <sheetFormatPr baseColWidth="10" defaultRowHeight="16" x14ac:dyDescent="0.2"/>
  <cols>
    <col min="1" max="1" width="10.83203125" style="6"/>
    <col min="2" max="2" width="25.6640625" style="6" customWidth="1"/>
    <col min="3" max="16384" width="10.83203125" style="6"/>
  </cols>
  <sheetData>
    <row r="1" spans="1:13" x14ac:dyDescent="0.2">
      <c r="A1" s="6" t="s">
        <v>146</v>
      </c>
      <c r="B1" s="5" t="s">
        <v>13</v>
      </c>
    </row>
    <row r="2" spans="1:13" x14ac:dyDescent="0.2">
      <c r="C2" s="6" t="s">
        <v>36</v>
      </c>
      <c r="D2" s="6" t="s">
        <v>35</v>
      </c>
      <c r="E2" s="4" t="s">
        <v>132</v>
      </c>
    </row>
    <row r="3" spans="1:13" x14ac:dyDescent="0.2">
      <c r="B3" s="6" t="s">
        <v>43</v>
      </c>
      <c r="C3" s="6">
        <v>0.69122252333634437</v>
      </c>
      <c r="D3" s="6">
        <v>1.6463414634146356E-2</v>
      </c>
    </row>
    <row r="4" spans="1:13" x14ac:dyDescent="0.2">
      <c r="B4" s="6" t="s">
        <v>41</v>
      </c>
      <c r="C4" s="6">
        <v>0.16024531024531025</v>
      </c>
      <c r="D4" s="6">
        <v>3.6904761904761919E-2</v>
      </c>
      <c r="E4" s="6">
        <v>1.722921519523148E-4</v>
      </c>
    </row>
    <row r="5" spans="1:13" x14ac:dyDescent="0.2">
      <c r="B5" s="6" t="s">
        <v>44</v>
      </c>
      <c r="C5" s="6">
        <v>0.19905462184873951</v>
      </c>
      <c r="D5" s="6">
        <v>4.9210251031481703E-2</v>
      </c>
      <c r="E5" s="6">
        <v>6.4937739190392142E-5</v>
      </c>
    </row>
    <row r="7" spans="1:13" x14ac:dyDescent="0.2">
      <c r="A7" s="6" t="s">
        <v>147</v>
      </c>
      <c r="C7" s="5" t="s">
        <v>14</v>
      </c>
      <c r="D7" s="5" t="s">
        <v>15</v>
      </c>
    </row>
    <row r="8" spans="1:13" x14ac:dyDescent="0.2">
      <c r="C8" s="6" t="s">
        <v>36</v>
      </c>
      <c r="D8" s="6" t="s">
        <v>36</v>
      </c>
      <c r="E8" s="6" t="s">
        <v>35</v>
      </c>
      <c r="F8" s="4" t="s">
        <v>130</v>
      </c>
    </row>
    <row r="9" spans="1:13" x14ac:dyDescent="0.2">
      <c r="B9" s="6" t="s">
        <v>56</v>
      </c>
      <c r="C9" s="6">
        <v>0.73563470053033619</v>
      </c>
      <c r="D9" s="6">
        <v>0.26436529946966381</v>
      </c>
      <c r="E9" s="6">
        <v>4.1140366461703479E-2</v>
      </c>
    </row>
    <row r="10" spans="1:13" x14ac:dyDescent="0.2">
      <c r="B10" s="6" t="s">
        <v>55</v>
      </c>
      <c r="C10" s="6">
        <v>0.21307208237986269</v>
      </c>
      <c r="D10" s="6">
        <v>0.78692791762013725</v>
      </c>
      <c r="E10" s="6">
        <v>2.9404408255362311E-2</v>
      </c>
      <c r="F10" s="6">
        <v>1.9553270033906651E-6</v>
      </c>
    </row>
    <row r="11" spans="1:13" x14ac:dyDescent="0.2">
      <c r="B11" s="6" t="s">
        <v>42</v>
      </c>
      <c r="C11" s="6">
        <v>7.1555512157015902E-2</v>
      </c>
      <c r="D11" s="6">
        <v>0.92844448784298406</v>
      </c>
      <c r="E11" s="6">
        <v>6.1397560048504878E-2</v>
      </c>
      <c r="F11" s="6">
        <v>2.8543813375968965E-5</v>
      </c>
    </row>
    <row r="13" spans="1:13" x14ac:dyDescent="0.2">
      <c r="A13" s="6" t="s">
        <v>151</v>
      </c>
    </row>
    <row r="14" spans="1:13" x14ac:dyDescent="0.2">
      <c r="B14" s="5" t="s">
        <v>16</v>
      </c>
      <c r="D14" s="6">
        <v>1</v>
      </c>
      <c r="E14" s="6">
        <v>2</v>
      </c>
      <c r="F14" s="6">
        <v>3</v>
      </c>
      <c r="G14" s="6">
        <v>4</v>
      </c>
      <c r="H14" s="6">
        <v>5</v>
      </c>
      <c r="I14" s="6">
        <v>6</v>
      </c>
      <c r="J14" s="6">
        <v>7</v>
      </c>
      <c r="K14" s="6">
        <v>8</v>
      </c>
      <c r="L14" s="6">
        <v>9</v>
      </c>
      <c r="M14" s="6">
        <v>10</v>
      </c>
    </row>
    <row r="15" spans="1:13" x14ac:dyDescent="0.2">
      <c r="B15" s="6" t="s">
        <v>40</v>
      </c>
      <c r="C15" s="6" t="s">
        <v>36</v>
      </c>
      <c r="D15" s="6">
        <v>2.0202020202020204E-2</v>
      </c>
      <c r="E15" s="6">
        <v>1.0101010101010102E-2</v>
      </c>
      <c r="F15" s="6">
        <v>0.14632034632034632</v>
      </c>
      <c r="G15" s="6">
        <v>0.63116883116883116</v>
      </c>
      <c r="H15" s="6">
        <v>0.15173160173160172</v>
      </c>
      <c r="I15" s="6">
        <v>2.8571428571428571E-2</v>
      </c>
      <c r="J15" s="6">
        <v>1.1904761904761904E-2</v>
      </c>
      <c r="K15" s="6">
        <v>0</v>
      </c>
      <c r="L15" s="6">
        <v>0</v>
      </c>
      <c r="M15" s="6">
        <v>0</v>
      </c>
    </row>
    <row r="16" spans="1:13" x14ac:dyDescent="0.2">
      <c r="C16" s="6" t="s">
        <v>35</v>
      </c>
      <c r="D16" s="6">
        <v>3.4990925405431868E-2</v>
      </c>
      <c r="E16" s="6">
        <v>1.7495462702715934E-2</v>
      </c>
      <c r="F16" s="6">
        <v>3.7473402797756808E-2</v>
      </c>
      <c r="G16" s="6">
        <v>2.1895734155957653E-2</v>
      </c>
      <c r="H16" s="6">
        <v>6.1706536382882163E-2</v>
      </c>
      <c r="I16" s="6">
        <v>2.5753937681885636E-2</v>
      </c>
      <c r="J16" s="6">
        <v>2.0619652471058063E-2</v>
      </c>
      <c r="K16" s="6">
        <v>0</v>
      </c>
      <c r="L16" s="6">
        <v>0</v>
      </c>
      <c r="M16" s="6">
        <v>0</v>
      </c>
    </row>
    <row r="17" spans="1:13" x14ac:dyDescent="0.2">
      <c r="B17" s="6" t="s">
        <v>41</v>
      </c>
      <c r="C17" s="6" t="s">
        <v>36</v>
      </c>
      <c r="D17" s="6">
        <v>0</v>
      </c>
      <c r="E17" s="6">
        <v>0</v>
      </c>
      <c r="F17" s="6">
        <v>3.6877394636015325E-2</v>
      </c>
      <c r="G17" s="6">
        <v>0.2328544061302682</v>
      </c>
      <c r="H17" s="6">
        <v>0.37088122605363988</v>
      </c>
      <c r="I17" s="6">
        <v>0.12931034482758622</v>
      </c>
      <c r="J17" s="6">
        <v>0.13802681992337165</v>
      </c>
      <c r="K17" s="6">
        <v>9.2049808429118765E-2</v>
      </c>
      <c r="L17" s="6">
        <v>0</v>
      </c>
      <c r="M17" s="6">
        <v>0</v>
      </c>
    </row>
    <row r="18" spans="1:13" x14ac:dyDescent="0.2">
      <c r="C18" s="6" t="s">
        <v>35</v>
      </c>
      <c r="D18" s="6">
        <v>0</v>
      </c>
      <c r="E18" s="6">
        <v>0</v>
      </c>
      <c r="F18" s="6">
        <v>3.4731304136620483E-2</v>
      </c>
      <c r="G18" s="6">
        <v>5.1049506348953597E-2</v>
      </c>
      <c r="H18" s="6">
        <v>3.4123285943620428E-2</v>
      </c>
      <c r="I18" s="6">
        <v>0.12522275039943059</v>
      </c>
      <c r="J18" s="6">
        <v>8.4582557625532934E-2</v>
      </c>
      <c r="K18" s="6">
        <v>9.355658730867504E-2</v>
      </c>
      <c r="L18" s="6">
        <v>0</v>
      </c>
      <c r="M18" s="6">
        <v>0</v>
      </c>
    </row>
    <row r="19" spans="1:13" x14ac:dyDescent="0.2">
      <c r="C19" s="6" t="s">
        <v>133</v>
      </c>
      <c r="D19" s="6">
        <v>0.37390096630005903</v>
      </c>
      <c r="E19" s="6">
        <v>0.37390096630005903</v>
      </c>
      <c r="F19" s="6">
        <v>2.0652331440622364E-2</v>
      </c>
      <c r="G19" s="6">
        <v>2.4160673560023505E-4</v>
      </c>
      <c r="H19" s="6">
        <v>5.7567446596557851E-3</v>
      </c>
      <c r="I19" s="6">
        <v>0.24403720509915178</v>
      </c>
      <c r="J19" s="6">
        <v>6.6113951527391565E-2</v>
      </c>
      <c r="K19" s="6">
        <v>0.16355668448254312</v>
      </c>
      <c r="L19" s="6" t="e">
        <v>#DIV/0!</v>
      </c>
      <c r="M19" s="6" t="e">
        <v>#DIV/0!</v>
      </c>
    </row>
    <row r="20" spans="1:13" x14ac:dyDescent="0.2">
      <c r="C20" s="10" t="s">
        <v>57</v>
      </c>
      <c r="D20" s="11" t="s">
        <v>58</v>
      </c>
      <c r="E20" s="11" t="s">
        <v>39</v>
      </c>
      <c r="F20" s="11" t="s">
        <v>59</v>
      </c>
      <c r="G20" s="11" t="s">
        <v>60</v>
      </c>
      <c r="H20" s="11" t="s">
        <v>61</v>
      </c>
    </row>
    <row r="21" spans="1:13" x14ac:dyDescent="0.2">
      <c r="C21" s="4" t="s">
        <v>89</v>
      </c>
      <c r="D21" s="11">
        <v>0.3805</v>
      </c>
      <c r="E21" s="11">
        <v>9</v>
      </c>
      <c r="F21" s="11">
        <v>4.2279999999999998E-2</v>
      </c>
      <c r="G21" s="11" t="s">
        <v>64</v>
      </c>
      <c r="H21" s="11" t="s">
        <v>63</v>
      </c>
    </row>
    <row r="22" spans="1:13" x14ac:dyDescent="0.2">
      <c r="B22" s="6" t="s">
        <v>42</v>
      </c>
      <c r="C22" s="6" t="s">
        <v>36</v>
      </c>
      <c r="D22" s="6">
        <v>0</v>
      </c>
      <c r="E22" s="6">
        <v>4.6612466124661245E-2</v>
      </c>
      <c r="F22" s="6">
        <v>8.3364602876797991E-2</v>
      </c>
      <c r="G22" s="6">
        <v>0.26337294142172191</v>
      </c>
      <c r="H22" s="6">
        <v>0.32451532207629769</v>
      </c>
      <c r="I22" s="6">
        <v>0.12824682092974776</v>
      </c>
      <c r="J22" s="6">
        <v>0.1427767354596623</v>
      </c>
      <c r="K22" s="6">
        <v>0</v>
      </c>
      <c r="L22" s="6">
        <v>1.1111111111111112E-2</v>
      </c>
      <c r="M22" s="6">
        <v>0</v>
      </c>
    </row>
    <row r="23" spans="1:13" x14ac:dyDescent="0.2">
      <c r="C23" s="6" t="s">
        <v>35</v>
      </c>
      <c r="D23" s="6">
        <v>0</v>
      </c>
      <c r="E23" s="6">
        <v>4.0498360635713042E-2</v>
      </c>
      <c r="F23" s="6">
        <v>1.45283292824584E-2</v>
      </c>
      <c r="G23" s="6">
        <v>3.1087986577544153E-2</v>
      </c>
      <c r="H23" s="6">
        <v>3.6006061231218363E-2</v>
      </c>
      <c r="I23" s="6">
        <v>2.8485255459616915E-2</v>
      </c>
      <c r="J23" s="6">
        <v>7.6213493773067353E-2</v>
      </c>
      <c r="K23" s="6">
        <v>0</v>
      </c>
      <c r="L23" s="6">
        <v>1.9245008972987525E-2</v>
      </c>
      <c r="M23" s="6">
        <v>0</v>
      </c>
    </row>
    <row r="24" spans="1:13" x14ac:dyDescent="0.2">
      <c r="C24" s="6" t="s">
        <v>133</v>
      </c>
      <c r="D24" s="6">
        <v>0.37390096630005903</v>
      </c>
      <c r="E24" s="6">
        <v>0.22501210652814974</v>
      </c>
      <c r="F24" s="6">
        <v>5.3366025803830069E-2</v>
      </c>
      <c r="G24" s="6">
        <v>7.4388133125601153E-5</v>
      </c>
      <c r="H24" s="6">
        <v>1.3818497371404026E-2</v>
      </c>
      <c r="I24" s="6">
        <v>1.0857992701605987E-2</v>
      </c>
      <c r="J24" s="6">
        <v>4.5422124221031535E-2</v>
      </c>
      <c r="K24" s="6" t="e">
        <v>#DIV/0!</v>
      </c>
      <c r="L24" s="6">
        <v>0.37390096630005903</v>
      </c>
      <c r="M24" s="6" t="e">
        <v>#DIV/0!</v>
      </c>
    </row>
    <row r="25" spans="1:13" x14ac:dyDescent="0.2">
      <c r="C25" s="10" t="s">
        <v>57</v>
      </c>
      <c r="D25" s="11" t="s">
        <v>58</v>
      </c>
      <c r="E25" s="11" t="s">
        <v>39</v>
      </c>
      <c r="F25" s="11" t="s">
        <v>59</v>
      </c>
      <c r="G25" s="11" t="s">
        <v>60</v>
      </c>
      <c r="H25" s="11" t="s">
        <v>61</v>
      </c>
    </row>
    <row r="26" spans="1:13" x14ac:dyDescent="0.2">
      <c r="C26" s="4" t="s">
        <v>89</v>
      </c>
      <c r="D26" s="11">
        <v>0.4128</v>
      </c>
      <c r="E26" s="11">
        <v>9</v>
      </c>
      <c r="F26" s="11">
        <v>4.5859999999999998E-2</v>
      </c>
      <c r="G26" s="11" t="s">
        <v>62</v>
      </c>
      <c r="H26" s="11" t="s">
        <v>63</v>
      </c>
    </row>
    <row r="29" spans="1:13" x14ac:dyDescent="0.2">
      <c r="A29" s="6" t="s">
        <v>152</v>
      </c>
      <c r="B29" s="5" t="s">
        <v>17</v>
      </c>
      <c r="C29" s="6" t="s">
        <v>36</v>
      </c>
      <c r="D29" s="6" t="s">
        <v>35</v>
      </c>
      <c r="E29" s="4" t="s">
        <v>130</v>
      </c>
    </row>
    <row r="30" spans="1:13" x14ac:dyDescent="0.2">
      <c r="B30" s="6" t="s">
        <v>56</v>
      </c>
      <c r="C30" s="6">
        <v>0.68142927364410188</v>
      </c>
      <c r="D30" s="6">
        <v>5.5546766814365447E-2</v>
      </c>
    </row>
    <row r="31" spans="1:13" x14ac:dyDescent="0.2">
      <c r="B31" s="6" t="s">
        <v>55</v>
      </c>
      <c r="C31" s="6">
        <v>0.216659233020357</v>
      </c>
      <c r="D31" s="6">
        <v>5.6573789467318052E-2</v>
      </c>
      <c r="E31" s="6">
        <v>5.3101251504024094E-5</v>
      </c>
    </row>
    <row r="32" spans="1:13" x14ac:dyDescent="0.2">
      <c r="B32" s="6" t="s">
        <v>42</v>
      </c>
      <c r="C32" s="6">
        <v>0.21164724755150288</v>
      </c>
      <c r="D32" s="6">
        <v>1.5494428189478823E-2</v>
      </c>
      <c r="E32" s="6">
        <v>6.9921151865768493E-5</v>
      </c>
    </row>
    <row r="35" spans="1:13" x14ac:dyDescent="0.2">
      <c r="B35" s="5" t="s">
        <v>18</v>
      </c>
      <c r="C35" s="6" t="s">
        <v>36</v>
      </c>
      <c r="D35" s="6" t="s">
        <v>35</v>
      </c>
      <c r="E35" s="4" t="s">
        <v>130</v>
      </c>
    </row>
    <row r="36" spans="1:13" x14ac:dyDescent="0.2">
      <c r="B36" s="6" t="s">
        <v>56</v>
      </c>
      <c r="C36" s="6">
        <v>4.2565427321524879E-2</v>
      </c>
      <c r="D36" s="6">
        <v>1.5546316505739023E-2</v>
      </c>
    </row>
    <row r="37" spans="1:13" x14ac:dyDescent="0.2">
      <c r="B37" s="6" t="s">
        <v>55</v>
      </c>
      <c r="C37" s="6">
        <v>0.12090909090909091</v>
      </c>
      <c r="D37" s="6">
        <v>2.5984738050829927E-2</v>
      </c>
      <c r="E37" s="6">
        <v>4.1865449873644779E-3</v>
      </c>
    </row>
    <row r="38" spans="1:13" x14ac:dyDescent="0.2">
      <c r="B38" s="6" t="s">
        <v>42</v>
      </c>
      <c r="C38" s="6">
        <v>0.11085781830462682</v>
      </c>
      <c r="D38" s="6">
        <v>2.4505633597398824E-2</v>
      </c>
      <c r="E38" s="6">
        <v>1.2627760245180739E-2</v>
      </c>
    </row>
    <row r="40" spans="1:13" x14ac:dyDescent="0.2">
      <c r="A40" s="6" t="s">
        <v>148</v>
      </c>
    </row>
    <row r="41" spans="1:13" x14ac:dyDescent="0.2">
      <c r="C41" s="6" t="s">
        <v>19</v>
      </c>
      <c r="G41" s="6" t="s">
        <v>20</v>
      </c>
      <c r="K41" s="6" t="s">
        <v>21</v>
      </c>
    </row>
    <row r="42" spans="1:13" x14ac:dyDescent="0.2">
      <c r="C42" s="6" t="s">
        <v>36</v>
      </c>
      <c r="D42" s="6" t="s">
        <v>35</v>
      </c>
      <c r="E42" s="4" t="s">
        <v>130</v>
      </c>
      <c r="G42" s="6" t="s">
        <v>36</v>
      </c>
      <c r="H42" s="6" t="s">
        <v>35</v>
      </c>
      <c r="I42" s="4" t="s">
        <v>130</v>
      </c>
      <c r="K42" s="6" t="s">
        <v>36</v>
      </c>
      <c r="L42" s="6" t="s">
        <v>35</v>
      </c>
      <c r="M42" s="4" t="s">
        <v>130</v>
      </c>
    </row>
    <row r="43" spans="1:13" x14ac:dyDescent="0.2">
      <c r="B43" s="6" t="s">
        <v>56</v>
      </c>
      <c r="C43" s="6">
        <v>3.010281367840913E-2</v>
      </c>
      <c r="D43" s="6">
        <v>2.0128111737237057E-2</v>
      </c>
      <c r="G43" s="6">
        <v>0.14683524487888427</v>
      </c>
      <c r="H43" s="6">
        <v>2.2573186510427005E-2</v>
      </c>
      <c r="K43" s="6">
        <v>0.84321059057901149</v>
      </c>
      <c r="L43" s="6">
        <v>6.5504328090969177E-2</v>
      </c>
    </row>
    <row r="44" spans="1:13" x14ac:dyDescent="0.2">
      <c r="B44" s="6" t="s">
        <v>55</v>
      </c>
      <c r="C44" s="6">
        <v>0</v>
      </c>
      <c r="D44" s="6">
        <v>0</v>
      </c>
      <c r="E44" s="6">
        <v>8.0169724278020521E-2</v>
      </c>
      <c r="G44" s="6">
        <v>0.24002104110220787</v>
      </c>
      <c r="H44" s="6">
        <v>1.6688463554764298E-2</v>
      </c>
      <c r="I44" s="6">
        <v>4.6347390723190289E-3</v>
      </c>
      <c r="K44" s="6">
        <v>0.57118158644474437</v>
      </c>
      <c r="L44" s="6">
        <v>0.13200205673456722</v>
      </c>
      <c r="M44" s="6">
        <v>1.540769721648999E-3</v>
      </c>
    </row>
    <row r="45" spans="1:13" x14ac:dyDescent="0.2">
      <c r="B45" s="6" t="s">
        <v>42</v>
      </c>
      <c r="C45" s="6">
        <v>1.1627906976744186E-2</v>
      </c>
      <c r="D45" s="6">
        <v>1.6444343748524361E-2</v>
      </c>
      <c r="E45" s="6">
        <v>0.32270465442371021</v>
      </c>
      <c r="G45" s="6">
        <v>0.24450557083715374</v>
      </c>
      <c r="H45" s="6">
        <v>3.4078544430729864E-2</v>
      </c>
      <c r="I45" s="6">
        <v>1.2025889125727414E-2</v>
      </c>
      <c r="K45" s="6">
        <v>0.60812203669346532</v>
      </c>
      <c r="L45" s="6">
        <v>4.9570441938368626E-2</v>
      </c>
      <c r="M45" s="6">
        <v>9.5729767328600818E-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FD59"/>
  <sheetViews>
    <sheetView topLeftCell="A15" workbookViewId="0">
      <selection activeCell="M56" sqref="M56"/>
    </sheetView>
  </sheetViews>
  <sheetFormatPr baseColWidth="10" defaultRowHeight="16" x14ac:dyDescent="0.2"/>
  <cols>
    <col min="1" max="1" width="10.83203125" style="6"/>
    <col min="2" max="2" width="13.6640625" style="6" bestFit="1" customWidth="1"/>
    <col min="3" max="3" width="22.1640625" style="6" customWidth="1"/>
    <col min="4" max="16384" width="10.83203125" style="6"/>
  </cols>
  <sheetData>
    <row r="1" spans="1:13 16384:16384" x14ac:dyDescent="0.2">
      <c r="A1" s="6" t="s">
        <v>155</v>
      </c>
      <c r="B1" s="5" t="s">
        <v>38</v>
      </c>
      <c r="D1" s="5" t="s">
        <v>14</v>
      </c>
      <c r="E1" s="5" t="s">
        <v>15</v>
      </c>
    </row>
    <row r="2" spans="1:13 16384:16384" x14ac:dyDescent="0.2">
      <c r="D2" s="6" t="s">
        <v>36</v>
      </c>
      <c r="E2" s="6" t="s">
        <v>36</v>
      </c>
      <c r="F2" s="6" t="s">
        <v>35</v>
      </c>
      <c r="G2" s="6" t="s">
        <v>134</v>
      </c>
      <c r="H2" s="6" t="s">
        <v>39</v>
      </c>
    </row>
    <row r="3" spans="1:13 16384:16384" x14ac:dyDescent="0.2">
      <c r="C3" s="6" t="s">
        <v>67</v>
      </c>
      <c r="D3" s="6">
        <v>0.70708121965853921</v>
      </c>
      <c r="E3" s="6">
        <v>0.29291878034146074</v>
      </c>
      <c r="F3" s="6">
        <v>2.3839858489412127E-2</v>
      </c>
    </row>
    <row r="4" spans="1:13 16384:16384" x14ac:dyDescent="0.2">
      <c r="C4" s="6" t="s">
        <v>65</v>
      </c>
      <c r="D4" s="6">
        <v>0.21491534113645461</v>
      </c>
      <c r="E4" s="6">
        <v>0.78508465886354539</v>
      </c>
      <c r="F4" s="6">
        <v>4.2624704141924291E-2</v>
      </c>
      <c r="G4" s="6">
        <v>9.8532829058848515E-8</v>
      </c>
      <c r="H4" s="6">
        <v>7</v>
      </c>
    </row>
    <row r="5" spans="1:13 16384:16384" x14ac:dyDescent="0.2">
      <c r="C5" s="6" t="s">
        <v>68</v>
      </c>
      <c r="D5" s="6">
        <v>0.21290491118077326</v>
      </c>
      <c r="E5" s="6">
        <v>0.78709508881922685</v>
      </c>
      <c r="F5" s="6">
        <v>5.9473315852060345E-2</v>
      </c>
      <c r="G5" s="6">
        <v>3.1909283392780605E-7</v>
      </c>
      <c r="H5" s="6">
        <v>6</v>
      </c>
    </row>
    <row r="8" spans="1:13 16384:16384" x14ac:dyDescent="0.2">
      <c r="A8" s="6" t="s">
        <v>149</v>
      </c>
      <c r="B8" s="5" t="s">
        <v>16</v>
      </c>
      <c r="D8" s="6">
        <v>1</v>
      </c>
      <c r="E8" s="6">
        <v>2</v>
      </c>
      <c r="F8" s="6">
        <v>3</v>
      </c>
      <c r="G8" s="6">
        <v>4</v>
      </c>
      <c r="H8" s="6">
        <v>5</v>
      </c>
      <c r="I8" s="6">
        <v>6</v>
      </c>
      <c r="J8" s="6">
        <v>7</v>
      </c>
      <c r="K8" s="6">
        <v>8</v>
      </c>
      <c r="L8" s="6">
        <v>9</v>
      </c>
      <c r="M8" s="6">
        <v>10</v>
      </c>
    </row>
    <row r="9" spans="1:13 16384:16384" x14ac:dyDescent="0.2">
      <c r="B9" s="6" t="s">
        <v>43</v>
      </c>
      <c r="C9" s="6" t="s">
        <v>36</v>
      </c>
      <c r="D9" s="6">
        <v>4.6296296296296294E-3</v>
      </c>
      <c r="E9" s="6">
        <v>5.8211424590734938E-2</v>
      </c>
      <c r="F9" s="6">
        <v>0.21618483687449205</v>
      </c>
      <c r="G9" s="6">
        <v>0.61518924880993842</v>
      </c>
      <c r="H9" s="6">
        <v>7.1432717984442118E-2</v>
      </c>
      <c r="I9" s="6">
        <v>1.6123882503192848E-2</v>
      </c>
      <c r="J9" s="6">
        <v>1.0565424358527808E-2</v>
      </c>
      <c r="K9" s="6">
        <v>3.8314176245210726E-3</v>
      </c>
      <c r="L9" s="6">
        <v>3.8314176245210726E-3</v>
      </c>
      <c r="M9" s="6">
        <v>0</v>
      </c>
    </row>
    <row r="10" spans="1:13 16384:16384" x14ac:dyDescent="0.2">
      <c r="C10" s="6" t="s">
        <v>35</v>
      </c>
      <c r="D10" s="6">
        <v>8.0187537387448032E-3</v>
      </c>
      <c r="E10" s="6">
        <v>2.0559322649548965E-2</v>
      </c>
      <c r="F10" s="6">
        <v>2.9721605408195503E-2</v>
      </c>
      <c r="G10" s="6">
        <v>1.7501114039103084E-2</v>
      </c>
      <c r="H10" s="6">
        <v>1.8180753311909579E-2</v>
      </c>
      <c r="I10" s="6">
        <v>1.734968466183669E-2</v>
      </c>
      <c r="J10" s="6">
        <v>1.0132988052320265E-2</v>
      </c>
      <c r="K10" s="6">
        <v>6.6362099906853537E-3</v>
      </c>
      <c r="L10" s="6">
        <v>6.6362099906853537E-3</v>
      </c>
      <c r="M10" s="6">
        <v>0</v>
      </c>
    </row>
    <row r="11" spans="1:13 16384:16384" x14ac:dyDescent="0.2">
      <c r="B11" s="6" t="s">
        <v>69</v>
      </c>
      <c r="C11" s="6" t="s">
        <v>36</v>
      </c>
      <c r="D11" s="6">
        <v>4.2735042735042731E-3</v>
      </c>
      <c r="E11" s="6">
        <v>5.2142302142302144E-2</v>
      </c>
      <c r="F11" s="6">
        <v>0.28463203463203463</v>
      </c>
      <c r="G11" s="6">
        <v>0.38722388722388718</v>
      </c>
      <c r="H11" s="6">
        <v>0.21520146520146521</v>
      </c>
      <c r="I11" s="6">
        <v>3.56032856032856E-2</v>
      </c>
      <c r="J11" s="6">
        <v>1.2987012987012986E-2</v>
      </c>
      <c r="K11" s="6">
        <v>3.968253968253968E-3</v>
      </c>
      <c r="L11" s="6">
        <v>3.968253968253968E-3</v>
      </c>
      <c r="M11" s="6">
        <v>0</v>
      </c>
    </row>
    <row r="12" spans="1:13 16384:16384" x14ac:dyDescent="0.2">
      <c r="C12" s="6" t="s">
        <v>35</v>
      </c>
      <c r="D12" s="6">
        <v>7.4019265280721247E-3</v>
      </c>
      <c r="E12" s="6">
        <v>4.854588775933117E-2</v>
      </c>
      <c r="F12" s="6">
        <v>7.1633249971311222E-2</v>
      </c>
      <c r="G12" s="6">
        <v>4.0106960641327252E-2</v>
      </c>
      <c r="H12" s="6">
        <v>5.4277075138232246E-2</v>
      </c>
      <c r="I12" s="6">
        <v>9.9072262828032599E-3</v>
      </c>
      <c r="J12" s="6">
        <v>1.2051438014783597E-2</v>
      </c>
      <c r="K12" s="6">
        <v>6.8732174903526864E-3</v>
      </c>
      <c r="L12" s="6">
        <v>6.8732174903526864E-3</v>
      </c>
      <c r="M12" s="6">
        <v>0</v>
      </c>
    </row>
    <row r="13" spans="1:13 16384:16384" x14ac:dyDescent="0.2">
      <c r="C13" s="6" t="s">
        <v>135</v>
      </c>
      <c r="D13" s="6">
        <v>0.95763568645990382</v>
      </c>
      <c r="E13" s="6">
        <v>0.85168045572862261</v>
      </c>
      <c r="F13" s="6">
        <v>0.20107768337286813</v>
      </c>
      <c r="G13" s="6">
        <v>8.3551946669389496E-4</v>
      </c>
      <c r="H13" s="6">
        <v>1.2154401952907871E-2</v>
      </c>
      <c r="I13" s="6">
        <v>0.16654073601333183</v>
      </c>
      <c r="J13" s="6">
        <v>0.80311076678153581</v>
      </c>
      <c r="K13" s="6">
        <v>0.98139717470972432</v>
      </c>
      <c r="L13" s="6">
        <v>0.98139717470972432</v>
      </c>
      <c r="M13" s="6" t="e">
        <v>#DIV/0!</v>
      </c>
    </row>
    <row r="14" spans="1:13 16384:16384" x14ac:dyDescent="0.2">
      <c r="C14" s="10" t="s">
        <v>57</v>
      </c>
      <c r="D14" s="11" t="s">
        <v>131</v>
      </c>
      <c r="E14" s="11" t="s">
        <v>60</v>
      </c>
      <c r="F14" s="11" t="s">
        <v>61</v>
      </c>
    </row>
    <row r="15" spans="1:13 16384:16384" x14ac:dyDescent="0.2">
      <c r="C15" s="6" t="s">
        <v>89</v>
      </c>
      <c r="D15" s="11">
        <v>9</v>
      </c>
      <c r="E15" s="11" t="s">
        <v>72</v>
      </c>
      <c r="F15" s="11" t="s">
        <v>63</v>
      </c>
    </row>
    <row r="16" spans="1:13 16384:16384" x14ac:dyDescent="0.2">
      <c r="B16" s="6" t="s">
        <v>68</v>
      </c>
      <c r="C16" s="6" t="s">
        <v>36</v>
      </c>
      <c r="D16" s="6">
        <v>0</v>
      </c>
      <c r="E16" s="6">
        <v>9.6726190476190466E-2</v>
      </c>
      <c r="F16" s="6">
        <v>0.30357142857142855</v>
      </c>
      <c r="G16" s="6">
        <v>0.41666666666666669</v>
      </c>
      <c r="H16" s="6">
        <v>7.5892857142857137E-2</v>
      </c>
      <c r="I16" s="6">
        <v>4.4642857142857144E-2</v>
      </c>
      <c r="J16" s="6">
        <v>0</v>
      </c>
      <c r="K16" s="6">
        <v>5.2083333333333336E-2</v>
      </c>
      <c r="L16" s="6">
        <v>0</v>
      </c>
      <c r="M16" s="6">
        <v>1.0416666666666666E-2</v>
      </c>
      <c r="XFD16" s="6">
        <f>SUM(A16:XFC16)</f>
        <v>0.99999999999999989</v>
      </c>
    </row>
    <row r="17" spans="1:13" x14ac:dyDescent="0.2">
      <c r="C17" s="6" t="s">
        <v>35</v>
      </c>
      <c r="D17" s="6">
        <v>0</v>
      </c>
      <c r="E17" s="6">
        <v>2.6909436488132692E-2</v>
      </c>
      <c r="F17" s="6">
        <v>1.5464739353293556E-2</v>
      </c>
      <c r="G17" s="6">
        <v>7.2168783648703091E-2</v>
      </c>
      <c r="H17" s="6">
        <v>1.6096211051178526E-2</v>
      </c>
      <c r="I17" s="6">
        <v>3.8918740567327435E-2</v>
      </c>
      <c r="J17" s="6">
        <v>0</v>
      </c>
      <c r="K17" s="6">
        <v>6.5052062483316644E-2</v>
      </c>
      <c r="L17" s="6">
        <v>0</v>
      </c>
      <c r="M17" s="6">
        <v>1.8042195912175808E-2</v>
      </c>
    </row>
    <row r="18" spans="1:13" x14ac:dyDescent="0.2">
      <c r="C18" s="6" t="s">
        <v>135</v>
      </c>
      <c r="D18" s="6">
        <v>0.37390096630005903</v>
      </c>
      <c r="E18" s="6">
        <v>0.12018378113760417</v>
      </c>
      <c r="F18" s="6">
        <v>1.0678016153344308E-2</v>
      </c>
      <c r="G18" s="6">
        <v>9.8047328768119061E-3</v>
      </c>
      <c r="H18" s="6">
        <v>0.7662951737679512</v>
      </c>
      <c r="I18" s="6">
        <v>0.31084407349742399</v>
      </c>
      <c r="J18" s="6">
        <v>0.14522661350370086</v>
      </c>
      <c r="K18" s="6">
        <v>0.27034189573275968</v>
      </c>
      <c r="L18" s="6">
        <v>0.37390096630005903</v>
      </c>
      <c r="M18" s="6">
        <v>0.37390096630005903</v>
      </c>
    </row>
    <row r="19" spans="1:13" x14ac:dyDescent="0.2">
      <c r="C19" s="10" t="s">
        <v>57</v>
      </c>
      <c r="D19" s="11" t="s">
        <v>131</v>
      </c>
      <c r="E19" s="11" t="s">
        <v>60</v>
      </c>
      <c r="F19" s="11" t="s">
        <v>61</v>
      </c>
    </row>
    <row r="20" spans="1:13" x14ac:dyDescent="0.2">
      <c r="C20" s="6" t="s">
        <v>89</v>
      </c>
      <c r="D20" s="11">
        <v>9</v>
      </c>
      <c r="E20" s="11" t="s">
        <v>73</v>
      </c>
      <c r="F20" s="11" t="s">
        <v>63</v>
      </c>
    </row>
    <row r="21" spans="1:13" x14ac:dyDescent="0.2">
      <c r="C21" s="10" t="s">
        <v>57</v>
      </c>
      <c r="D21" s="11" t="s">
        <v>131</v>
      </c>
      <c r="E21" s="11" t="s">
        <v>60</v>
      </c>
      <c r="F21" s="11" t="s">
        <v>61</v>
      </c>
    </row>
    <row r="22" spans="1:13" x14ac:dyDescent="0.2">
      <c r="C22" s="6" t="s">
        <v>90</v>
      </c>
      <c r="D22" s="11">
        <v>9</v>
      </c>
      <c r="E22" s="11" t="s">
        <v>70</v>
      </c>
      <c r="F22" s="11" t="s">
        <v>71</v>
      </c>
    </row>
    <row r="25" spans="1:13" x14ac:dyDescent="0.2">
      <c r="A25" s="6" t="s">
        <v>150</v>
      </c>
      <c r="B25" s="5" t="s">
        <v>17</v>
      </c>
      <c r="D25" s="6" t="s">
        <v>36</v>
      </c>
      <c r="E25" s="6" t="s">
        <v>35</v>
      </c>
      <c r="F25" s="6" t="s">
        <v>136</v>
      </c>
    </row>
    <row r="26" spans="1:13" x14ac:dyDescent="0.2">
      <c r="C26" s="6" t="s">
        <v>67</v>
      </c>
      <c r="D26" s="6">
        <v>0.70340428848049885</v>
      </c>
      <c r="E26" s="6">
        <v>7.4161645672334117E-2</v>
      </c>
    </row>
    <row r="27" spans="1:13" x14ac:dyDescent="0.2">
      <c r="C27" s="6" t="s">
        <v>65</v>
      </c>
      <c r="D27" s="6">
        <v>0.2178813833225598</v>
      </c>
      <c r="E27" s="6">
        <v>5.1728540642439445E-2</v>
      </c>
      <c r="F27" s="6">
        <v>1.1032243864157362E-5</v>
      </c>
    </row>
    <row r="28" spans="1:13" x14ac:dyDescent="0.2">
      <c r="C28" s="6" t="s">
        <v>66</v>
      </c>
      <c r="D28" s="6">
        <v>0.21770662287903667</v>
      </c>
      <c r="E28" s="6">
        <v>4.9794141956885828E-2</v>
      </c>
      <c r="F28" s="6">
        <v>1.0302454031890051E-5</v>
      </c>
    </row>
    <row r="30" spans="1:13" x14ac:dyDescent="0.2">
      <c r="B30" s="5" t="s">
        <v>18</v>
      </c>
      <c r="D30" s="6" t="s">
        <v>36</v>
      </c>
      <c r="E30" s="6" t="s">
        <v>35</v>
      </c>
      <c r="F30" s="6" t="s">
        <v>136</v>
      </c>
    </row>
    <row r="31" spans="1:13" x14ac:dyDescent="0.2">
      <c r="C31" s="6" t="s">
        <v>56</v>
      </c>
      <c r="D31" s="6">
        <v>4.2565427321524879E-2</v>
      </c>
      <c r="E31" s="6">
        <v>1.7951340038991095E-2</v>
      </c>
    </row>
    <row r="32" spans="1:13" x14ac:dyDescent="0.2">
      <c r="C32" s="6" t="s">
        <v>65</v>
      </c>
      <c r="D32" s="6">
        <v>0.40816864295125166</v>
      </c>
      <c r="E32" s="6">
        <v>6.1093304044468923E-2</v>
      </c>
      <c r="F32" s="6">
        <v>2.6191845445730619E-5</v>
      </c>
    </row>
    <row r="33" spans="1:13" x14ac:dyDescent="0.2">
      <c r="C33" s="6" t="s">
        <v>66</v>
      </c>
      <c r="D33" s="6">
        <v>0.44873198321474184</v>
      </c>
      <c r="E33" s="6">
        <v>3.6633088064980189E-2</v>
      </c>
      <c r="F33" s="6">
        <v>1.040919026981152E-6</v>
      </c>
    </row>
    <row r="35" spans="1:13" x14ac:dyDescent="0.2">
      <c r="A35" s="6" t="s">
        <v>153</v>
      </c>
      <c r="B35" s="5" t="s">
        <v>16</v>
      </c>
      <c r="D35" s="6">
        <v>1</v>
      </c>
      <c r="E35" s="6">
        <v>2</v>
      </c>
      <c r="F35" s="6">
        <v>3</v>
      </c>
      <c r="G35" s="6">
        <v>4</v>
      </c>
      <c r="H35" s="6">
        <v>5</v>
      </c>
      <c r="I35" s="6">
        <v>6</v>
      </c>
      <c r="J35" s="6">
        <v>7</v>
      </c>
      <c r="K35" s="6">
        <v>8</v>
      </c>
      <c r="L35" s="6">
        <v>9</v>
      </c>
      <c r="M35" s="6">
        <v>10</v>
      </c>
    </row>
    <row r="36" spans="1:13" x14ac:dyDescent="0.2">
      <c r="B36" s="6" t="s">
        <v>43</v>
      </c>
      <c r="C36" s="6" t="s">
        <v>36</v>
      </c>
      <c r="D36" s="6">
        <v>0</v>
      </c>
      <c r="E36" s="6">
        <v>2.0902324580485496E-2</v>
      </c>
      <c r="F36" s="6">
        <v>6.0474242856964101E-2</v>
      </c>
      <c r="G36" s="6">
        <v>8.528991466987916E-2</v>
      </c>
      <c r="H36" s="6">
        <v>0.1010546670463968</v>
      </c>
      <c r="I36" s="6">
        <v>0.10304757044033747</v>
      </c>
      <c r="J36" s="6">
        <v>0.19928265969079909</v>
      </c>
      <c r="K36" s="6">
        <v>0.21487130642186245</v>
      </c>
      <c r="L36" s="6">
        <v>0.16054120157428259</v>
      </c>
      <c r="M36" s="6">
        <v>5.4536112718992828E-2</v>
      </c>
    </row>
    <row r="37" spans="1:13" x14ac:dyDescent="0.2">
      <c r="C37" s="6" t="s">
        <v>35</v>
      </c>
      <c r="D37" s="6">
        <v>0</v>
      </c>
      <c r="E37" s="6">
        <v>7.7993397915049213E-3</v>
      </c>
      <c r="F37" s="6">
        <v>2.2981257228774407E-2</v>
      </c>
      <c r="G37" s="6">
        <v>2.0606734140411899E-2</v>
      </c>
      <c r="H37" s="6">
        <v>2.4970311437010052E-2</v>
      </c>
      <c r="I37" s="6">
        <v>1.2965341118589399E-2</v>
      </c>
      <c r="J37" s="6">
        <v>2.4651639544372113E-2</v>
      </c>
      <c r="K37" s="6">
        <v>2.5606716205492961E-2</v>
      </c>
      <c r="L37" s="6">
        <v>1.5483798930064806E-2</v>
      </c>
      <c r="M37" s="6">
        <v>1.1173827471289151E-2</v>
      </c>
    </row>
    <row r="38" spans="1:13" x14ac:dyDescent="0.2">
      <c r="B38" s="6" t="s">
        <v>69</v>
      </c>
      <c r="C38" s="6" t="s">
        <v>36</v>
      </c>
      <c r="D38" s="6">
        <v>1.5213675213675212E-2</v>
      </c>
      <c r="E38" s="6">
        <v>4.9450018580453357E-2</v>
      </c>
      <c r="F38" s="6">
        <v>0.10635451505016724</v>
      </c>
      <c r="G38" s="6">
        <v>0.13684875510962466</v>
      </c>
      <c r="H38" s="6">
        <v>7.8435525826830166E-2</v>
      </c>
      <c r="I38" s="6">
        <v>9.1464139725009289E-2</v>
      </c>
      <c r="J38" s="6">
        <v>0.18220735785953177</v>
      </c>
      <c r="K38" s="6">
        <v>0.17709773318468969</v>
      </c>
      <c r="L38" s="6">
        <v>0.10700111482720177</v>
      </c>
      <c r="M38" s="6">
        <v>5.5927164622816793E-2</v>
      </c>
    </row>
    <row r="39" spans="1:13" x14ac:dyDescent="0.2">
      <c r="C39" s="6" t="s">
        <v>35</v>
      </c>
      <c r="D39" s="6">
        <v>1.3473946255684483E-2</v>
      </c>
      <c r="E39" s="6">
        <v>2.7289404026504156E-2</v>
      </c>
      <c r="F39" s="6">
        <v>6.1393788061652806E-2</v>
      </c>
      <c r="G39" s="6">
        <v>5.4728393795603188E-2</v>
      </c>
      <c r="H39" s="6">
        <v>5.2401404407738952E-2</v>
      </c>
      <c r="I39" s="6">
        <v>3.4707412953299994E-2</v>
      </c>
      <c r="J39" s="6">
        <v>3.2317315780078744E-2</v>
      </c>
      <c r="K39" s="6">
        <v>1.9857279878362152E-2</v>
      </c>
      <c r="L39" s="6">
        <v>4.7714880337608616E-2</v>
      </c>
      <c r="M39" s="6">
        <v>5.1909344221831695E-2</v>
      </c>
    </row>
    <row r="40" spans="1:13" x14ac:dyDescent="0.2">
      <c r="C40" s="6" t="s">
        <v>135</v>
      </c>
      <c r="D40" s="6">
        <v>0.12215702365722181</v>
      </c>
      <c r="E40" s="6">
        <v>0.15644281488240924</v>
      </c>
      <c r="F40" s="6">
        <v>0.29212565161747389</v>
      </c>
      <c r="G40" s="6">
        <v>0.20145244220830885</v>
      </c>
      <c r="H40" s="6">
        <v>0.53672197220434148</v>
      </c>
      <c r="I40" s="6">
        <v>0.61690534459762214</v>
      </c>
      <c r="J40" s="6">
        <v>0.50714604220381432</v>
      </c>
      <c r="K40" s="6">
        <v>0.11361839025416937</v>
      </c>
      <c r="L40" s="6">
        <v>0.1382122213690388</v>
      </c>
      <c r="M40" s="6">
        <v>0.96598284439603055</v>
      </c>
    </row>
    <row r="41" spans="1:13" x14ac:dyDescent="0.2">
      <c r="C41" s="10" t="s">
        <v>57</v>
      </c>
      <c r="D41" s="11" t="s">
        <v>131</v>
      </c>
      <c r="E41" s="11" t="s">
        <v>60</v>
      </c>
      <c r="F41" s="11" t="s">
        <v>61</v>
      </c>
    </row>
    <row r="42" spans="1:13" x14ac:dyDescent="0.2">
      <c r="C42" s="4" t="s">
        <v>89</v>
      </c>
      <c r="D42" s="11">
        <v>9</v>
      </c>
      <c r="E42" s="11" t="s">
        <v>74</v>
      </c>
      <c r="F42" s="11" t="s">
        <v>75</v>
      </c>
    </row>
    <row r="45" spans="1:13" x14ac:dyDescent="0.2">
      <c r="A45" s="6" t="s">
        <v>154</v>
      </c>
      <c r="B45" s="5" t="s">
        <v>17</v>
      </c>
      <c r="D45" s="6" t="s">
        <v>36</v>
      </c>
      <c r="E45" s="6" t="s">
        <v>35</v>
      </c>
      <c r="F45" s="6" t="s">
        <v>136</v>
      </c>
    </row>
    <row r="46" spans="1:13" x14ac:dyDescent="0.2">
      <c r="C46" s="6" t="s">
        <v>56</v>
      </c>
      <c r="D46" s="6">
        <v>0.11757427490186111</v>
      </c>
      <c r="E46" s="6">
        <v>4.261486604334442E-2</v>
      </c>
      <c r="F46" s="6">
        <v>0.84049006925601466</v>
      </c>
    </row>
    <row r="47" spans="1:13" x14ac:dyDescent="0.2">
      <c r="C47" s="6" t="s">
        <v>65</v>
      </c>
      <c r="D47" s="6">
        <v>9.8023966740034232E-2</v>
      </c>
      <c r="E47" s="6">
        <v>4.049372363804217E-2</v>
      </c>
    </row>
    <row r="49" spans="2:6" x14ac:dyDescent="0.2">
      <c r="B49" s="5" t="s">
        <v>18</v>
      </c>
      <c r="D49" s="6" t="s">
        <v>36</v>
      </c>
      <c r="E49" s="6" t="s">
        <v>35</v>
      </c>
      <c r="F49" s="6" t="s">
        <v>136</v>
      </c>
    </row>
    <row r="50" spans="2:6" x14ac:dyDescent="0.2">
      <c r="C50" s="6" t="s">
        <v>56</v>
      </c>
      <c r="D50" s="6">
        <v>9.542150327548557E-2</v>
      </c>
      <c r="E50" s="6">
        <v>4.133482786284455E-2</v>
      </c>
      <c r="F50" s="6">
        <v>0.80928631375390059</v>
      </c>
    </row>
    <row r="51" spans="2:6" x14ac:dyDescent="0.2">
      <c r="C51" s="6" t="s">
        <v>65</v>
      </c>
      <c r="D51" s="6">
        <v>7.4338313468748252E-2</v>
      </c>
      <c r="E51" s="6">
        <v>9.1731455094753014E-2</v>
      </c>
    </row>
    <row r="53" spans="2:6" x14ac:dyDescent="0.2">
      <c r="B53" s="5" t="s">
        <v>19</v>
      </c>
      <c r="D53" s="6" t="s">
        <v>36</v>
      </c>
      <c r="E53" s="6" t="s">
        <v>35</v>
      </c>
      <c r="F53" s="6" t="s">
        <v>136</v>
      </c>
    </row>
    <row r="54" spans="2:6" x14ac:dyDescent="0.2">
      <c r="C54" s="6" t="s">
        <v>56</v>
      </c>
      <c r="D54" s="6">
        <v>0.27541903188454914</v>
      </c>
      <c r="E54" s="6">
        <v>7.3966316148926223E-2</v>
      </c>
      <c r="F54" s="6">
        <v>0.99510731425863919</v>
      </c>
    </row>
    <row r="55" spans="2:6" x14ac:dyDescent="0.2">
      <c r="C55" s="6" t="s">
        <v>65</v>
      </c>
      <c r="D55" s="6">
        <v>0.2969234531670335</v>
      </c>
      <c r="E55" s="6">
        <v>5.9739458573428911E-2</v>
      </c>
    </row>
    <row r="57" spans="2:6" x14ac:dyDescent="0.2">
      <c r="B57" s="5" t="s">
        <v>20</v>
      </c>
      <c r="D57" s="6" t="s">
        <v>36</v>
      </c>
      <c r="E57" s="6" t="s">
        <v>35</v>
      </c>
      <c r="F57" s="6" t="s">
        <v>136</v>
      </c>
    </row>
    <row r="58" spans="2:6" x14ac:dyDescent="0.2">
      <c r="C58" s="6" t="s">
        <v>56</v>
      </c>
      <c r="D58" s="6">
        <v>0.31408458797839334</v>
      </c>
      <c r="E58" s="6">
        <v>7.2669593548443406E-2</v>
      </c>
      <c r="F58" s="6">
        <v>0.97872686487335359</v>
      </c>
    </row>
    <row r="59" spans="2:6" x14ac:dyDescent="0.2">
      <c r="C59" s="6" t="s">
        <v>65</v>
      </c>
      <c r="D59" s="6">
        <v>0.29137522615783484</v>
      </c>
      <c r="E59" s="6">
        <v>5.9556881231442031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6"/>
  <sheetViews>
    <sheetView workbookViewId="0">
      <selection activeCell="D34" sqref="D34"/>
    </sheetView>
  </sheetViews>
  <sheetFormatPr baseColWidth="10" defaultRowHeight="16" x14ac:dyDescent="0.2"/>
  <cols>
    <col min="2" max="2" width="25.83203125" customWidth="1"/>
  </cols>
  <sheetData>
    <row r="1" spans="1:6" x14ac:dyDescent="0.2">
      <c r="A1" t="s">
        <v>156</v>
      </c>
      <c r="B1" s="5" t="s">
        <v>17</v>
      </c>
    </row>
    <row r="2" spans="1:6" x14ac:dyDescent="0.2">
      <c r="C2" t="s">
        <v>36</v>
      </c>
      <c r="D2" t="s">
        <v>35</v>
      </c>
      <c r="E2" t="s">
        <v>137</v>
      </c>
      <c r="F2" t="s">
        <v>138</v>
      </c>
    </row>
    <row r="3" spans="1:6" x14ac:dyDescent="0.2">
      <c r="B3" t="s">
        <v>76</v>
      </c>
      <c r="C3">
        <v>0.65446100449162925</v>
      </c>
      <c r="D3">
        <v>4.318599760127266E-2</v>
      </c>
      <c r="E3">
        <v>6.3652703759256471E-4</v>
      </c>
    </row>
    <row r="4" spans="1:6" x14ac:dyDescent="0.2">
      <c r="B4" t="s">
        <v>77</v>
      </c>
      <c r="C4">
        <v>0.60599279237386661</v>
      </c>
      <c r="D4">
        <v>8.2231424230469988E-2</v>
      </c>
      <c r="E4">
        <v>2.8935525614686955E-3</v>
      </c>
      <c r="F4">
        <v>0.41719719555614154</v>
      </c>
    </row>
    <row r="5" spans="1:6" x14ac:dyDescent="0.2">
      <c r="B5" t="s">
        <v>78</v>
      </c>
      <c r="C5">
        <v>0.63652618135376748</v>
      </c>
      <c r="D5">
        <v>4.6512421062495084E-2</v>
      </c>
      <c r="E5">
        <v>1.1462559733456201E-3</v>
      </c>
      <c r="F5">
        <v>0.65016445808304124</v>
      </c>
    </row>
    <row r="6" spans="1:6" x14ac:dyDescent="0.2">
      <c r="B6" t="s">
        <v>79</v>
      </c>
      <c r="C6">
        <v>0.63312693498452</v>
      </c>
      <c r="D6">
        <v>3.1092765521533172E-2</v>
      </c>
      <c r="E6">
        <v>3.2641634304799758E-2</v>
      </c>
      <c r="F6">
        <v>0.52565856261539967</v>
      </c>
    </row>
    <row r="7" spans="1:6" x14ac:dyDescent="0.2">
      <c r="B7" t="s">
        <v>80</v>
      </c>
      <c r="C7">
        <v>0.23686269664772261</v>
      </c>
      <c r="D7">
        <v>6.0947343434957495E-2</v>
      </c>
    </row>
    <row r="8" spans="1:6" x14ac:dyDescent="0.2">
      <c r="B8" t="s">
        <v>81</v>
      </c>
      <c r="C8">
        <v>0.25093035619351406</v>
      </c>
      <c r="D8">
        <v>4.685700741704267E-2</v>
      </c>
      <c r="F8">
        <v>0.76713876002355696</v>
      </c>
    </row>
    <row r="9" spans="1:6" x14ac:dyDescent="0.2">
      <c r="B9" t="s">
        <v>82</v>
      </c>
      <c r="C9">
        <v>0.26753246753246751</v>
      </c>
      <c r="D9">
        <v>6.1270323854386757E-2</v>
      </c>
      <c r="F9">
        <v>0.57200873234435146</v>
      </c>
    </row>
    <row r="10" spans="1:6" x14ac:dyDescent="0.2">
      <c r="B10" t="s">
        <v>83</v>
      </c>
      <c r="C10">
        <v>0.48965047384295052</v>
      </c>
      <c r="D10">
        <v>7.0943464589580979E-2</v>
      </c>
      <c r="F10">
        <v>9.4380587061003822E-3</v>
      </c>
    </row>
    <row r="13" spans="1:6" x14ac:dyDescent="0.2">
      <c r="A13" t="s">
        <v>157</v>
      </c>
      <c r="B13" s="5" t="s">
        <v>18</v>
      </c>
    </row>
    <row r="14" spans="1:6" x14ac:dyDescent="0.2">
      <c r="C14" t="s">
        <v>36</v>
      </c>
      <c r="D14" t="s">
        <v>35</v>
      </c>
      <c r="E14" t="s">
        <v>137</v>
      </c>
      <c r="F14" t="s">
        <v>138</v>
      </c>
    </row>
    <row r="15" spans="1:6" x14ac:dyDescent="0.2">
      <c r="B15" t="s">
        <v>76</v>
      </c>
      <c r="C15">
        <v>7.3353069279978214E-2</v>
      </c>
      <c r="D15">
        <v>1.6141130094632E-2</v>
      </c>
      <c r="E15">
        <v>4.7607505499405543E-3</v>
      </c>
    </row>
    <row r="16" spans="1:6" x14ac:dyDescent="0.2">
      <c r="B16" t="s">
        <v>77</v>
      </c>
      <c r="C16">
        <v>5.8842904750833147E-2</v>
      </c>
      <c r="D16">
        <v>2.4356280903570407E-2</v>
      </c>
      <c r="E16">
        <v>9.1387567278621851E-3</v>
      </c>
      <c r="F16">
        <v>0.43821618597618739</v>
      </c>
    </row>
    <row r="17" spans="1:6" x14ac:dyDescent="0.2">
      <c r="B17" t="s">
        <v>78</v>
      </c>
      <c r="C17">
        <v>7.345146871008941E-2</v>
      </c>
      <c r="D17">
        <v>1.375449688764537E-2</v>
      </c>
      <c r="E17">
        <v>9.5793665645911824E-4</v>
      </c>
      <c r="F17">
        <v>0.99397251087832661</v>
      </c>
    </row>
    <row r="18" spans="1:6" x14ac:dyDescent="0.2">
      <c r="B18" t="s">
        <v>79</v>
      </c>
      <c r="C18">
        <v>7.7703245040706345E-2</v>
      </c>
      <c r="D18">
        <v>1.1566908530407078E-2</v>
      </c>
      <c r="E18">
        <v>0.21031162763276362</v>
      </c>
      <c r="F18">
        <v>0.72364845245333242</v>
      </c>
    </row>
    <row r="19" spans="1:6" x14ac:dyDescent="0.2">
      <c r="B19" t="s">
        <v>80</v>
      </c>
      <c r="C19">
        <v>0.2443671123557459</v>
      </c>
      <c r="D19">
        <v>4.9647894651157182E-2</v>
      </c>
    </row>
    <row r="20" spans="1:6" x14ac:dyDescent="0.2">
      <c r="B20" t="s">
        <v>81</v>
      </c>
      <c r="C20">
        <v>0.20069112174375334</v>
      </c>
      <c r="D20">
        <v>4.594217394201261E-2</v>
      </c>
      <c r="F20">
        <v>0.32604242580156889</v>
      </c>
    </row>
    <row r="21" spans="1:6" x14ac:dyDescent="0.2">
      <c r="B21" t="s">
        <v>82</v>
      </c>
      <c r="C21">
        <v>0.25363667065794721</v>
      </c>
      <c r="D21">
        <v>3.3097531495373408E-2</v>
      </c>
      <c r="F21">
        <v>0.80118125117709005</v>
      </c>
    </row>
    <row r="22" spans="1:6" x14ac:dyDescent="0.2">
      <c r="B22" t="s">
        <v>83</v>
      </c>
      <c r="C22">
        <v>0.10557996642017646</v>
      </c>
      <c r="D22">
        <v>3.0255566229036846E-2</v>
      </c>
      <c r="F22">
        <v>1.4439995564275079E-2</v>
      </c>
    </row>
    <row r="25" spans="1:6" x14ac:dyDescent="0.2">
      <c r="A25" t="s">
        <v>158</v>
      </c>
      <c r="B25" s="5" t="s">
        <v>20</v>
      </c>
    </row>
    <row r="26" spans="1:6" x14ac:dyDescent="0.2">
      <c r="C26" t="s">
        <v>36</v>
      </c>
      <c r="D26" t="s">
        <v>35</v>
      </c>
      <c r="E26" t="s">
        <v>137</v>
      </c>
      <c r="F26" t="s">
        <v>138</v>
      </c>
    </row>
    <row r="27" spans="1:6" x14ac:dyDescent="0.2">
      <c r="B27" t="s">
        <v>76</v>
      </c>
      <c r="C27">
        <v>9.5793214025062065E-2</v>
      </c>
      <c r="D27">
        <v>1.0810150723806726E-2</v>
      </c>
      <c r="E27">
        <v>3.1938732802033059E-4</v>
      </c>
    </row>
    <row r="28" spans="1:6" x14ac:dyDescent="0.2">
      <c r="B28" t="s">
        <v>77</v>
      </c>
      <c r="C28">
        <v>0.14827497102187573</v>
      </c>
      <c r="D28">
        <v>2.2405729688349162E-2</v>
      </c>
      <c r="E28">
        <v>3.9873412826230996E-3</v>
      </c>
      <c r="F28">
        <v>2.1694987784167209E-2</v>
      </c>
    </row>
    <row r="29" spans="1:6" x14ac:dyDescent="0.2">
      <c r="B29" t="s">
        <v>78</v>
      </c>
      <c r="C29">
        <v>0.12743710691823898</v>
      </c>
      <c r="D29">
        <v>4.1209743977543359E-2</v>
      </c>
      <c r="E29">
        <v>2.4092591224593486E-2</v>
      </c>
      <c r="F29">
        <v>0.26768855760234761</v>
      </c>
    </row>
    <row r="30" spans="1:6" x14ac:dyDescent="0.2">
      <c r="B30" t="s">
        <v>79</v>
      </c>
      <c r="C30">
        <v>0.15180639118267336</v>
      </c>
      <c r="D30">
        <v>3.4073250749078868E-2</v>
      </c>
      <c r="E30">
        <v>0.73150137001937621</v>
      </c>
      <c r="F30">
        <v>5.3315718844872954E-2</v>
      </c>
    </row>
    <row r="31" spans="1:6" x14ac:dyDescent="0.2">
      <c r="B31" t="s">
        <v>80</v>
      </c>
      <c r="C31">
        <v>0.22331341212283998</v>
      </c>
      <c r="D31">
        <v>1.5745602962756237E-2</v>
      </c>
    </row>
    <row r="32" spans="1:6" x14ac:dyDescent="0.2">
      <c r="B32" t="s">
        <v>81</v>
      </c>
      <c r="C32">
        <v>0.26904761904761904</v>
      </c>
      <c r="D32">
        <v>2.7042420694287018E-2</v>
      </c>
      <c r="F32">
        <v>6.4567775743719663E-2</v>
      </c>
    </row>
    <row r="33" spans="1:6" x14ac:dyDescent="0.2">
      <c r="B33" t="s">
        <v>82</v>
      </c>
      <c r="C33">
        <v>0.25996544500743018</v>
      </c>
      <c r="D33">
        <v>5.015111536042071E-2</v>
      </c>
      <c r="F33">
        <v>0.29368098614681259</v>
      </c>
    </row>
    <row r="34" spans="1:6" x14ac:dyDescent="0.2">
      <c r="B34" t="s">
        <v>83</v>
      </c>
      <c r="C34">
        <v>0.1608567422520911</v>
      </c>
      <c r="D34">
        <v>2.5558731878399105E-2</v>
      </c>
      <c r="F34">
        <v>2.2685535813708354E-2</v>
      </c>
    </row>
    <row r="37" spans="1:6" x14ac:dyDescent="0.2">
      <c r="A37" t="s">
        <v>159</v>
      </c>
      <c r="B37" s="5" t="s">
        <v>21</v>
      </c>
    </row>
    <row r="38" spans="1:6" x14ac:dyDescent="0.2">
      <c r="C38" t="s">
        <v>36</v>
      </c>
      <c r="D38" t="s">
        <v>35</v>
      </c>
      <c r="E38" t="s">
        <v>137</v>
      </c>
      <c r="F38" t="s">
        <v>138</v>
      </c>
    </row>
    <row r="39" spans="1:6" x14ac:dyDescent="0.2">
      <c r="B39" t="s">
        <v>76</v>
      </c>
      <c r="C39">
        <v>0.76271840439118499</v>
      </c>
      <c r="D39">
        <v>3.4664481061638476E-2</v>
      </c>
      <c r="E39">
        <v>2.3969620611814766E-2</v>
      </c>
    </row>
    <row r="40" spans="1:6" x14ac:dyDescent="0.2">
      <c r="B40" t="s">
        <v>77</v>
      </c>
      <c r="C40">
        <v>0.75729603729603723</v>
      </c>
      <c r="D40">
        <v>6.0257343551856579E-2</v>
      </c>
      <c r="E40">
        <v>1.048944152436918E-2</v>
      </c>
      <c r="F40">
        <v>0.89905730938625972</v>
      </c>
    </row>
    <row r="41" spans="1:6" x14ac:dyDescent="0.2">
      <c r="B41" t="s">
        <v>78</v>
      </c>
      <c r="C41">
        <v>0.80610670194003531</v>
      </c>
      <c r="D41">
        <v>8.6253968957185449E-3</v>
      </c>
      <c r="E41">
        <v>5.3515201255513083E-3</v>
      </c>
      <c r="F41">
        <v>0.10321003440158551</v>
      </c>
    </row>
    <row r="42" spans="1:6" x14ac:dyDescent="0.2">
      <c r="B42" t="s">
        <v>79</v>
      </c>
      <c r="C42">
        <v>0.76066323613493425</v>
      </c>
      <c r="D42">
        <v>0.13040474748862382</v>
      </c>
      <c r="E42">
        <v>0.89780883506058839</v>
      </c>
      <c r="F42">
        <v>0.98021724257910003</v>
      </c>
    </row>
    <row r="43" spans="1:6" x14ac:dyDescent="0.2">
      <c r="B43" t="s">
        <v>80</v>
      </c>
      <c r="C43">
        <v>0.58931419457735246</v>
      </c>
      <c r="D43">
        <v>7.7385349562731146E-2</v>
      </c>
    </row>
    <row r="44" spans="1:6" x14ac:dyDescent="0.2">
      <c r="B44" t="s">
        <v>81</v>
      </c>
      <c r="C44">
        <v>0.57973293227600042</v>
      </c>
      <c r="D44">
        <v>3.0920534261268454E-2</v>
      </c>
      <c r="F44">
        <v>0.85186552297949591</v>
      </c>
    </row>
    <row r="45" spans="1:6" x14ac:dyDescent="0.2">
      <c r="B45" t="s">
        <v>82</v>
      </c>
      <c r="C45">
        <v>0.48740440845703997</v>
      </c>
      <c r="D45">
        <v>0.10011624799687208</v>
      </c>
      <c r="F45">
        <v>0.23550382050420576</v>
      </c>
    </row>
    <row r="46" spans="1:6" x14ac:dyDescent="0.2">
      <c r="B46" t="s">
        <v>83</v>
      </c>
      <c r="C46">
        <v>0.74987395050090966</v>
      </c>
      <c r="D46">
        <v>4.0737540055282587E-2</v>
      </c>
      <c r="F46">
        <v>3.353634559946761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3"/>
  <sheetViews>
    <sheetView topLeftCell="A13" workbookViewId="0">
      <selection activeCell="C46" sqref="C46"/>
    </sheetView>
  </sheetViews>
  <sheetFormatPr baseColWidth="10" defaultRowHeight="16" x14ac:dyDescent="0.2"/>
  <cols>
    <col min="1" max="1" width="10.83203125" style="6"/>
    <col min="2" max="2" width="19.33203125" style="6" customWidth="1"/>
    <col min="3" max="3" width="21.33203125" style="6" customWidth="1"/>
    <col min="4" max="16384" width="10.83203125" style="6"/>
  </cols>
  <sheetData>
    <row r="1" spans="1:13" x14ac:dyDescent="0.2">
      <c r="A1" s="6" t="s">
        <v>160</v>
      </c>
      <c r="B1" s="5" t="s">
        <v>38</v>
      </c>
      <c r="D1" s="5" t="s">
        <v>14</v>
      </c>
      <c r="E1" s="5" t="s">
        <v>15</v>
      </c>
      <c r="F1" s="6" t="s">
        <v>35</v>
      </c>
      <c r="G1" s="6" t="s">
        <v>135</v>
      </c>
    </row>
    <row r="2" spans="1:13" x14ac:dyDescent="0.2">
      <c r="C2" s="6" t="s">
        <v>43</v>
      </c>
      <c r="D2" s="6">
        <v>0.16787959439696701</v>
      </c>
      <c r="E2" s="6">
        <v>0.83212040560303302</v>
      </c>
      <c r="F2" s="6">
        <v>2.9302922276597382E-2</v>
      </c>
      <c r="G2" s="6">
        <v>1.8225076371375254E-4</v>
      </c>
    </row>
    <row r="3" spans="1:13" x14ac:dyDescent="0.2">
      <c r="C3" s="6" t="s">
        <v>84</v>
      </c>
      <c r="D3" s="6">
        <v>0.4831541218637993</v>
      </c>
      <c r="E3" s="6">
        <v>0.51684587813620064</v>
      </c>
      <c r="F3" s="6">
        <v>2.855711008894922E-2</v>
      </c>
    </row>
    <row r="6" spans="1:13" x14ac:dyDescent="0.2">
      <c r="B6" s="5" t="s">
        <v>16</v>
      </c>
      <c r="D6" s="6">
        <v>1</v>
      </c>
      <c r="E6" s="6">
        <v>2</v>
      </c>
      <c r="F6" s="6">
        <v>3</v>
      </c>
      <c r="G6" s="6">
        <v>4</v>
      </c>
      <c r="H6" s="6">
        <v>5</v>
      </c>
      <c r="I6" s="6">
        <v>6</v>
      </c>
      <c r="J6" s="6">
        <v>7</v>
      </c>
      <c r="K6" s="6">
        <v>8</v>
      </c>
      <c r="L6" s="6">
        <v>9</v>
      </c>
      <c r="M6" s="6">
        <v>10</v>
      </c>
    </row>
    <row r="7" spans="1:13" x14ac:dyDescent="0.2">
      <c r="B7" s="6" t="s">
        <v>43</v>
      </c>
      <c r="C7" s="6" t="s">
        <v>36</v>
      </c>
      <c r="D7" s="6">
        <v>0</v>
      </c>
      <c r="E7" s="6">
        <v>6.2305295950155761E-3</v>
      </c>
      <c r="F7" s="6">
        <v>4.4048282982896224E-2</v>
      </c>
      <c r="G7" s="6">
        <v>0.18289606153593577</v>
      </c>
      <c r="H7" s="6">
        <v>0.2171068356361828</v>
      </c>
      <c r="I7" s="6">
        <v>0.21217761918442993</v>
      </c>
      <c r="J7" s="6">
        <v>0.13179075013419539</v>
      </c>
      <c r="K7" s="6">
        <v>0.13821844838728106</v>
      </c>
      <c r="L7" s="6">
        <v>6.3312063261362753E-2</v>
      </c>
      <c r="M7" s="6">
        <v>4.2194092827004216E-3</v>
      </c>
    </row>
    <row r="8" spans="1:13" x14ac:dyDescent="0.2">
      <c r="C8" s="6" t="s">
        <v>35</v>
      </c>
      <c r="D8" s="6">
        <v>0</v>
      </c>
      <c r="E8" s="6">
        <v>1.0791593816628519E-2</v>
      </c>
      <c r="F8" s="6">
        <v>1.7847716549137263E-2</v>
      </c>
      <c r="G8" s="6">
        <v>7.1405303285655281E-2</v>
      </c>
      <c r="H8" s="6">
        <v>1.2622845108691451E-2</v>
      </c>
      <c r="I8" s="6">
        <v>4.833380996789758E-2</v>
      </c>
      <c r="J8" s="6">
        <v>3.1010648646027407E-2</v>
      </c>
      <c r="K8" s="6">
        <v>2.5573209120256929E-2</v>
      </c>
      <c r="L8" s="6">
        <v>2.0981137288065494E-3</v>
      </c>
      <c r="M8" s="6">
        <v>7.3082312555648827E-3</v>
      </c>
    </row>
    <row r="9" spans="1:13" x14ac:dyDescent="0.2">
      <c r="B9" s="6" t="s">
        <v>84</v>
      </c>
      <c r="C9" s="6" t="s">
        <v>36</v>
      </c>
      <c r="D9" s="6">
        <v>8.0321285140562259E-3</v>
      </c>
      <c r="E9" s="6">
        <v>9.1466707164793618E-2</v>
      </c>
      <c r="F9" s="6">
        <v>0.25904176931816902</v>
      </c>
      <c r="G9" s="6">
        <v>0.49220411055988667</v>
      </c>
      <c r="H9" s="6">
        <v>8.664911747831662E-2</v>
      </c>
      <c r="I9" s="6">
        <v>2.8759294882611679E-2</v>
      </c>
      <c r="J9" s="6">
        <v>2.8244631185807657E-2</v>
      </c>
      <c r="K9" s="6">
        <v>5.6022408963585435E-3</v>
      </c>
      <c r="L9" s="6">
        <v>0</v>
      </c>
      <c r="M9" s="6">
        <v>0</v>
      </c>
    </row>
    <row r="10" spans="1:13" x14ac:dyDescent="0.2">
      <c r="C10" s="6" t="s">
        <v>35</v>
      </c>
      <c r="D10" s="6">
        <v>1.3912054679268092E-2</v>
      </c>
      <c r="E10" s="6">
        <v>2.8277188363299451E-2</v>
      </c>
      <c r="F10" s="6">
        <v>7.02180079131553E-2</v>
      </c>
      <c r="G10" s="6">
        <v>1.8960669343262564E-2</v>
      </c>
      <c r="H10" s="6">
        <v>8.326121425421662E-2</v>
      </c>
      <c r="I10" s="6">
        <v>1.9659025847913392E-2</v>
      </c>
      <c r="J10" s="6">
        <v>2.9877706276935926E-2</v>
      </c>
      <c r="K10" s="6">
        <v>9.7033658687332072E-3</v>
      </c>
      <c r="L10" s="6">
        <v>0</v>
      </c>
      <c r="M10" s="6">
        <v>0</v>
      </c>
    </row>
    <row r="11" spans="1:13" x14ac:dyDescent="0.2">
      <c r="C11" s="6" t="s">
        <v>135</v>
      </c>
      <c r="D11" s="6">
        <v>0.37390096630005903</v>
      </c>
      <c r="E11" s="6">
        <v>8.1736198761659211E-3</v>
      </c>
      <c r="F11" s="6">
        <v>6.7923966945712755E-3</v>
      </c>
      <c r="G11" s="6">
        <v>1.919987669395668E-3</v>
      </c>
      <c r="H11" s="6">
        <v>5.5045215831179904E-2</v>
      </c>
      <c r="I11" s="6">
        <v>3.6794800512121193E-3</v>
      </c>
      <c r="J11" s="6">
        <v>1.4089680211690514E-2</v>
      </c>
      <c r="K11" s="6">
        <v>1.1003082318783825E-3</v>
      </c>
      <c r="L11" s="6">
        <v>8.0208397218211399E-7</v>
      </c>
      <c r="M11" s="6">
        <v>0.37390096630005903</v>
      </c>
    </row>
    <row r="12" spans="1:13" x14ac:dyDescent="0.2">
      <c r="C12" s="10" t="s">
        <v>57</v>
      </c>
      <c r="D12" s="11" t="s">
        <v>39</v>
      </c>
      <c r="E12" s="11" t="s">
        <v>60</v>
      </c>
      <c r="F12" s="11" t="s">
        <v>61</v>
      </c>
    </row>
    <row r="13" spans="1:13" x14ac:dyDescent="0.2">
      <c r="C13" s="6" t="s">
        <v>89</v>
      </c>
      <c r="D13" s="11">
        <v>9</v>
      </c>
      <c r="E13" s="11" t="s">
        <v>85</v>
      </c>
      <c r="F13" s="11" t="s">
        <v>63</v>
      </c>
    </row>
    <row r="15" spans="1:13" x14ac:dyDescent="0.2">
      <c r="A15" s="6" t="s">
        <v>161</v>
      </c>
      <c r="B15" s="5" t="s">
        <v>17</v>
      </c>
      <c r="D15" s="6" t="s">
        <v>36</v>
      </c>
      <c r="E15" s="6" t="s">
        <v>35</v>
      </c>
      <c r="F15" s="6" t="s">
        <v>135</v>
      </c>
    </row>
    <row r="16" spans="1:13" x14ac:dyDescent="0.2">
      <c r="C16" s="6" t="s">
        <v>43</v>
      </c>
      <c r="D16" s="6">
        <v>0.15498575498575498</v>
      </c>
      <c r="E16" s="6">
        <v>4.4455400797241154E-2</v>
      </c>
      <c r="F16" s="6">
        <v>2.2697760675801618E-3</v>
      </c>
    </row>
    <row r="17" spans="1:13" x14ac:dyDescent="0.2">
      <c r="C17" s="6" t="s">
        <v>84</v>
      </c>
      <c r="D17" s="6">
        <v>0.50322689955793787</v>
      </c>
      <c r="E17" s="6">
        <v>7.4751729446771872E-2</v>
      </c>
    </row>
    <row r="19" spans="1:13" x14ac:dyDescent="0.2">
      <c r="B19" s="5" t="s">
        <v>21</v>
      </c>
      <c r="D19" s="6" t="s">
        <v>36</v>
      </c>
      <c r="E19" s="6" t="s">
        <v>35</v>
      </c>
      <c r="F19" s="6" t="s">
        <v>135</v>
      </c>
    </row>
    <row r="20" spans="1:13" x14ac:dyDescent="0.2">
      <c r="C20" s="6" t="s">
        <v>43</v>
      </c>
      <c r="D20" s="6">
        <v>0.23457218317096229</v>
      </c>
      <c r="E20" s="6">
        <v>6.4402929987723304E-2</v>
      </c>
      <c r="F20" s="6">
        <v>5.7062129751267766E-3</v>
      </c>
    </row>
    <row r="21" spans="1:13" x14ac:dyDescent="0.2">
      <c r="C21" s="6" t="s">
        <v>84</v>
      </c>
      <c r="D21" s="6">
        <v>0.45693286529179461</v>
      </c>
      <c r="E21" s="6">
        <v>3.0758424145514073E-2</v>
      </c>
    </row>
    <row r="23" spans="1:13" x14ac:dyDescent="0.2">
      <c r="B23" s="5" t="s">
        <v>18</v>
      </c>
      <c r="D23" s="6" t="s">
        <v>36</v>
      </c>
      <c r="E23" s="6" t="s">
        <v>35</v>
      </c>
      <c r="F23" s="6" t="s">
        <v>135</v>
      </c>
    </row>
    <row r="24" spans="1:13" x14ac:dyDescent="0.2">
      <c r="C24" s="6" t="s">
        <v>43</v>
      </c>
      <c r="D24" s="6">
        <v>0.11744639376218323</v>
      </c>
      <c r="E24" s="6">
        <v>3.7682258132988943E-2</v>
      </c>
      <c r="F24" s="6">
        <v>3.5799919114972011E-2</v>
      </c>
    </row>
    <row r="25" spans="1:13" x14ac:dyDescent="0.2">
      <c r="C25" s="6" t="s">
        <v>84</v>
      </c>
      <c r="D25" s="6">
        <v>0.19477936101977023</v>
      </c>
      <c r="E25" s="6">
        <v>2.0796975966134053E-2</v>
      </c>
    </row>
    <row r="27" spans="1:13" x14ac:dyDescent="0.2">
      <c r="A27" s="6" t="s">
        <v>162</v>
      </c>
    </row>
    <row r="28" spans="1:13" x14ac:dyDescent="0.2">
      <c r="B28" s="5" t="s">
        <v>16</v>
      </c>
      <c r="D28" s="6">
        <v>1</v>
      </c>
      <c r="E28" s="6">
        <v>2</v>
      </c>
      <c r="F28" s="6">
        <v>3</v>
      </c>
      <c r="G28" s="6">
        <v>4</v>
      </c>
      <c r="H28" s="6">
        <v>5</v>
      </c>
      <c r="I28" s="6">
        <v>6</v>
      </c>
      <c r="J28" s="6">
        <v>7</v>
      </c>
      <c r="K28" s="6">
        <v>8</v>
      </c>
      <c r="L28" s="6">
        <v>9</v>
      </c>
      <c r="M28" s="6">
        <v>10</v>
      </c>
    </row>
    <row r="29" spans="1:13" x14ac:dyDescent="0.2">
      <c r="B29" s="6" t="s">
        <v>43</v>
      </c>
      <c r="C29" s="6" t="s">
        <v>36</v>
      </c>
      <c r="D29" s="6">
        <v>0.10510707015046455</v>
      </c>
      <c r="E29" s="6">
        <v>0.43133734368064164</v>
      </c>
      <c r="F29" s="6">
        <v>0.43843887281688626</v>
      </c>
      <c r="G29" s="6">
        <v>2.5116713352007474E-2</v>
      </c>
      <c r="H29" s="6">
        <v>0</v>
      </c>
      <c r="I29" s="6">
        <v>0</v>
      </c>
      <c r="J29" s="6">
        <v>0</v>
      </c>
      <c r="K29" s="6">
        <v>0</v>
      </c>
      <c r="L29" s="6">
        <v>0</v>
      </c>
      <c r="M29" s="6">
        <v>0</v>
      </c>
    </row>
    <row r="30" spans="1:13" x14ac:dyDescent="0.2">
      <c r="C30" s="6" t="s">
        <v>35</v>
      </c>
      <c r="D30" s="6">
        <v>2.4190977195607494E-2</v>
      </c>
      <c r="E30" s="6">
        <v>1.5137818826806537E-2</v>
      </c>
      <c r="F30" s="6">
        <v>2.316867296505647E-2</v>
      </c>
      <c r="G30" s="6">
        <v>2.2180794501800313E-2</v>
      </c>
      <c r="H30" s="6">
        <v>0</v>
      </c>
      <c r="I30" s="6">
        <v>0</v>
      </c>
      <c r="J30" s="6">
        <v>0</v>
      </c>
      <c r="K30" s="6">
        <v>0</v>
      </c>
      <c r="L30" s="6">
        <v>0</v>
      </c>
      <c r="M30" s="6">
        <v>0</v>
      </c>
    </row>
    <row r="31" spans="1:13" x14ac:dyDescent="0.2">
      <c r="B31" s="6" t="s">
        <v>84</v>
      </c>
      <c r="C31" s="6" t="s">
        <v>36</v>
      </c>
      <c r="D31" s="6">
        <v>4.6269023073146785E-3</v>
      </c>
      <c r="E31" s="6">
        <v>0.29454120509700971</v>
      </c>
      <c r="F31" s="6">
        <v>0.63784337580841388</v>
      </c>
      <c r="G31" s="6">
        <v>6.1270303728842491E-2</v>
      </c>
      <c r="H31" s="6">
        <v>0</v>
      </c>
      <c r="I31" s="6">
        <v>0</v>
      </c>
      <c r="J31" s="6">
        <v>0</v>
      </c>
      <c r="K31" s="6">
        <v>1.718213058419244E-3</v>
      </c>
      <c r="L31" s="6">
        <v>0</v>
      </c>
      <c r="M31" s="6">
        <v>0</v>
      </c>
    </row>
    <row r="32" spans="1:13" x14ac:dyDescent="0.2">
      <c r="C32" s="6" t="s">
        <v>35</v>
      </c>
      <c r="D32" s="6">
        <v>5.2350571756630071E-3</v>
      </c>
      <c r="E32" s="6">
        <v>3.4544471845522694E-2</v>
      </c>
      <c r="F32" s="6">
        <v>4.8678709756170668E-2</v>
      </c>
      <c r="G32" s="6">
        <v>1.3314462093537299E-2</v>
      </c>
      <c r="H32" s="6">
        <v>0</v>
      </c>
      <c r="I32" s="6">
        <v>0</v>
      </c>
      <c r="J32" s="6">
        <v>0</v>
      </c>
      <c r="K32" s="6">
        <v>2.9760323154104421E-3</v>
      </c>
      <c r="L32" s="6">
        <v>0</v>
      </c>
      <c r="M32" s="6">
        <v>0</v>
      </c>
    </row>
    <row r="33" spans="1:13" x14ac:dyDescent="0.2">
      <c r="C33" s="6" t="s">
        <v>135</v>
      </c>
      <c r="D33" s="6">
        <v>1.9667192715718908E-2</v>
      </c>
      <c r="E33" s="6">
        <v>3.7942786516396508E-2</v>
      </c>
      <c r="F33" s="6">
        <v>4.8489743472305169E-2</v>
      </c>
      <c r="G33" s="6">
        <v>0.26037997477092101</v>
      </c>
      <c r="H33" s="6" t="e">
        <v>#DIV/0!</v>
      </c>
      <c r="I33" s="6" t="e">
        <v>#DIV/0!</v>
      </c>
      <c r="J33" s="6" t="e">
        <v>#DIV/0!</v>
      </c>
      <c r="K33" s="6">
        <v>0.42264973081037416</v>
      </c>
      <c r="L33" s="6" t="e">
        <v>#DIV/0!</v>
      </c>
      <c r="M33" s="6" t="e">
        <v>#DIV/0!</v>
      </c>
    </row>
    <row r="34" spans="1:13" x14ac:dyDescent="0.2">
      <c r="C34" s="10" t="s">
        <v>57</v>
      </c>
      <c r="D34" s="11" t="s">
        <v>39</v>
      </c>
      <c r="E34" s="11" t="s">
        <v>60</v>
      </c>
      <c r="F34" s="11" t="s">
        <v>61</v>
      </c>
    </row>
    <row r="35" spans="1:13" x14ac:dyDescent="0.2">
      <c r="C35" s="6" t="s">
        <v>89</v>
      </c>
      <c r="D35" s="11">
        <v>9</v>
      </c>
      <c r="E35" s="11" t="s">
        <v>88</v>
      </c>
      <c r="F35" s="11" t="s">
        <v>63</v>
      </c>
    </row>
    <row r="36" spans="1:13" x14ac:dyDescent="0.2">
      <c r="D36" s="11"/>
      <c r="E36" s="11"/>
      <c r="F36" s="11"/>
      <c r="G36" s="11"/>
      <c r="H36" s="11"/>
    </row>
    <row r="37" spans="1:13" x14ac:dyDescent="0.2">
      <c r="B37" s="5" t="s">
        <v>38</v>
      </c>
      <c r="D37" s="5" t="s">
        <v>14</v>
      </c>
      <c r="E37" s="5" t="s">
        <v>15</v>
      </c>
    </row>
    <row r="38" spans="1:13" x14ac:dyDescent="0.2">
      <c r="D38" s="6" t="s">
        <v>36</v>
      </c>
      <c r="E38" s="6" t="s">
        <v>36</v>
      </c>
      <c r="F38" s="6" t="s">
        <v>35</v>
      </c>
      <c r="G38" s="6" t="s">
        <v>135</v>
      </c>
    </row>
    <row r="39" spans="1:13" x14ac:dyDescent="0.2">
      <c r="C39" s="6" t="s">
        <v>56</v>
      </c>
      <c r="D39" s="6">
        <v>2.0854505420054202E-2</v>
      </c>
      <c r="E39" s="6">
        <v>0.97914549457994582</v>
      </c>
      <c r="F39" s="6">
        <v>1.4182264166107713E-2</v>
      </c>
      <c r="G39" s="6">
        <v>4.2660989878029161E-4</v>
      </c>
    </row>
    <row r="40" spans="1:13" x14ac:dyDescent="0.2">
      <c r="C40" s="6" t="s">
        <v>191</v>
      </c>
      <c r="D40" s="6">
        <v>8.6855140473561521E-2</v>
      </c>
      <c r="E40" s="6">
        <v>0.91314485952643842</v>
      </c>
      <c r="F40" s="6">
        <v>1.2467066195622567E-2</v>
      </c>
    </row>
    <row r="43" spans="1:13" x14ac:dyDescent="0.2">
      <c r="A43" s="6" t="s">
        <v>163</v>
      </c>
      <c r="B43" s="5" t="s">
        <v>17</v>
      </c>
      <c r="D43" s="6" t="s">
        <v>36</v>
      </c>
      <c r="E43" s="6" t="s">
        <v>35</v>
      </c>
      <c r="F43" s="6" t="s">
        <v>135</v>
      </c>
    </row>
    <row r="44" spans="1:13" x14ac:dyDescent="0.2">
      <c r="C44" s="6" t="s">
        <v>56</v>
      </c>
      <c r="D44" s="6">
        <v>1.5154015401540155E-2</v>
      </c>
      <c r="E44" s="6">
        <v>2.0344656438978603E-2</v>
      </c>
      <c r="F44" s="6">
        <v>4.2991755128279283E-3</v>
      </c>
    </row>
    <row r="45" spans="1:13" x14ac:dyDescent="0.2">
      <c r="C45" s="6" t="s">
        <v>192</v>
      </c>
      <c r="D45" s="6">
        <v>8.1654213103681192E-2</v>
      </c>
      <c r="E45" s="6">
        <v>2.1633731945674268E-2</v>
      </c>
    </row>
    <row r="47" spans="1:13" x14ac:dyDescent="0.2">
      <c r="B47" s="5" t="s">
        <v>20</v>
      </c>
      <c r="D47" s="6" t="s">
        <v>36</v>
      </c>
      <c r="E47" s="6" t="s">
        <v>35</v>
      </c>
      <c r="F47" s="6" t="s">
        <v>135</v>
      </c>
    </row>
    <row r="48" spans="1:13" x14ac:dyDescent="0.2">
      <c r="C48" s="6" t="s">
        <v>56</v>
      </c>
      <c r="D48" s="6">
        <v>0.69410541030018391</v>
      </c>
      <c r="E48" s="6">
        <v>5.504853059210519E-2</v>
      </c>
      <c r="F48" s="6">
        <v>2.3211406872731106E-3</v>
      </c>
    </row>
    <row r="49" spans="2:6" x14ac:dyDescent="0.2">
      <c r="C49" s="6" t="s">
        <v>84</v>
      </c>
      <c r="D49" s="6">
        <v>0.44966075319016491</v>
      </c>
      <c r="E49" s="6">
        <v>3.9928375902527541E-2</v>
      </c>
    </row>
    <row r="51" spans="2:6" x14ac:dyDescent="0.2">
      <c r="B51" s="5" t="s">
        <v>18</v>
      </c>
      <c r="D51" s="6" t="s">
        <v>36</v>
      </c>
      <c r="E51" s="6" t="s">
        <v>35</v>
      </c>
      <c r="F51" s="6" t="s">
        <v>135</v>
      </c>
    </row>
    <row r="52" spans="2:6" x14ac:dyDescent="0.2">
      <c r="C52" s="6" t="s">
        <v>56</v>
      </c>
      <c r="D52" s="6">
        <v>0.68707579185520362</v>
      </c>
      <c r="E52" s="6">
        <v>2.8771994097258318E-2</v>
      </c>
      <c r="F52" s="6">
        <v>2.6537031765095872E-4</v>
      </c>
    </row>
    <row r="53" spans="2:6" x14ac:dyDescent="0.2">
      <c r="C53" s="6" t="s">
        <v>84</v>
      </c>
      <c r="D53" s="6">
        <v>0.37137345679012346</v>
      </c>
      <c r="E53" s="6">
        <v>2.2974917653448664E-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3"/>
  <sheetViews>
    <sheetView workbookViewId="0">
      <selection activeCell="E12" sqref="E12"/>
    </sheetView>
  </sheetViews>
  <sheetFormatPr baseColWidth="10" defaultRowHeight="16" x14ac:dyDescent="0.2"/>
  <cols>
    <col min="1" max="1" width="10.83203125" style="6"/>
    <col min="2" max="2" width="21.83203125" style="6" customWidth="1"/>
    <col min="3" max="3" width="22" style="6" customWidth="1"/>
    <col min="4" max="16384" width="10.83203125" style="6"/>
  </cols>
  <sheetData>
    <row r="1" spans="1:13" x14ac:dyDescent="0.2">
      <c r="A1" s="6" t="s">
        <v>164</v>
      </c>
      <c r="B1" s="5" t="s">
        <v>16</v>
      </c>
      <c r="D1" s="6">
        <v>1</v>
      </c>
      <c r="E1" s="6">
        <v>2</v>
      </c>
      <c r="F1" s="6">
        <v>3</v>
      </c>
      <c r="G1" s="6">
        <v>4</v>
      </c>
      <c r="H1" s="6">
        <v>5</v>
      </c>
      <c r="I1" s="6">
        <v>6</v>
      </c>
      <c r="J1" s="6">
        <v>7</v>
      </c>
      <c r="K1" s="6">
        <v>8</v>
      </c>
      <c r="L1" s="6">
        <v>9</v>
      </c>
      <c r="M1" s="6">
        <v>10</v>
      </c>
    </row>
    <row r="2" spans="1:13" x14ac:dyDescent="0.2">
      <c r="B2" s="6" t="s">
        <v>43</v>
      </c>
      <c r="C2" s="6" t="s">
        <v>36</v>
      </c>
      <c r="D2" s="6">
        <v>3.6457340534434675E-2</v>
      </c>
      <c r="E2" s="6">
        <v>0.38077941332203746</v>
      </c>
      <c r="F2" s="6">
        <v>0.52677468318684029</v>
      </c>
      <c r="G2" s="6">
        <v>5.5988562956687492E-2</v>
      </c>
      <c r="H2" s="6">
        <v>0</v>
      </c>
      <c r="I2" s="6">
        <v>0</v>
      </c>
      <c r="J2" s="6">
        <v>0</v>
      </c>
      <c r="K2" s="6">
        <v>0</v>
      </c>
      <c r="L2" s="6">
        <v>0</v>
      </c>
      <c r="M2" s="6">
        <v>0</v>
      </c>
    </row>
    <row r="3" spans="1:13" x14ac:dyDescent="0.2">
      <c r="C3" s="6" t="s">
        <v>35</v>
      </c>
      <c r="D3" s="6">
        <v>1.4008746394079553E-2</v>
      </c>
      <c r="E3" s="6">
        <v>5.7853160558513965E-2</v>
      </c>
      <c r="F3" s="6">
        <v>4.941530116815207E-2</v>
      </c>
      <c r="G3" s="6">
        <v>2.9112793945667407E-2</v>
      </c>
      <c r="H3" s="6">
        <v>0</v>
      </c>
      <c r="I3" s="6">
        <v>0</v>
      </c>
      <c r="J3" s="6">
        <v>0</v>
      </c>
      <c r="K3" s="6">
        <v>0</v>
      </c>
      <c r="L3" s="6">
        <v>0</v>
      </c>
      <c r="M3" s="6">
        <v>0</v>
      </c>
    </row>
    <row r="4" spans="1:13" x14ac:dyDescent="0.2">
      <c r="B4" s="6" t="s">
        <v>92</v>
      </c>
      <c r="C4" s="6" t="s">
        <v>36</v>
      </c>
      <c r="D4" s="6">
        <v>1.3605442176870748E-2</v>
      </c>
      <c r="E4" s="6">
        <v>0.20555634841349127</v>
      </c>
      <c r="F4" s="6">
        <v>0.57061985633414203</v>
      </c>
      <c r="G4" s="6">
        <v>0.21021835307549594</v>
      </c>
      <c r="H4" s="6">
        <v>0</v>
      </c>
      <c r="I4" s="6">
        <v>0</v>
      </c>
      <c r="J4" s="6">
        <v>0</v>
      </c>
      <c r="K4" s="6">
        <v>0</v>
      </c>
      <c r="L4" s="6">
        <v>0</v>
      </c>
      <c r="M4" s="6">
        <v>0</v>
      </c>
    </row>
    <row r="5" spans="1:13" x14ac:dyDescent="0.2">
      <c r="C5" s="6" t="s">
        <v>35</v>
      </c>
      <c r="D5" s="6">
        <v>2.3565317109780642E-2</v>
      </c>
      <c r="E5" s="6">
        <v>2.4508822662105648E-2</v>
      </c>
      <c r="F5" s="6">
        <v>3.8867176982105144E-2</v>
      </c>
      <c r="G5" s="6">
        <v>5.9677672623553481E-2</v>
      </c>
      <c r="H5" s="6">
        <v>0</v>
      </c>
      <c r="I5" s="6">
        <v>0</v>
      </c>
      <c r="J5" s="6">
        <v>0</v>
      </c>
      <c r="K5" s="6">
        <v>0</v>
      </c>
      <c r="L5" s="6">
        <v>0</v>
      </c>
      <c r="M5" s="6">
        <v>0</v>
      </c>
    </row>
    <row r="6" spans="1:13" x14ac:dyDescent="0.2">
      <c r="C6" s="6" t="s">
        <v>135</v>
      </c>
      <c r="D6" s="6">
        <v>0.2222938250084536</v>
      </c>
      <c r="E6" s="6">
        <v>8.4589342594926283E-3</v>
      </c>
      <c r="F6" s="6">
        <v>0.29360314374795748</v>
      </c>
      <c r="G6" s="6">
        <v>1.5823836383913471E-2</v>
      </c>
      <c r="H6" s="6" t="e">
        <v>#DIV/0!</v>
      </c>
      <c r="I6" s="6" t="e">
        <v>#DIV/0!</v>
      </c>
      <c r="J6" s="6" t="e">
        <v>#DIV/0!</v>
      </c>
      <c r="K6" s="6" t="e">
        <v>#DIV/0!</v>
      </c>
      <c r="L6" s="6" t="e">
        <v>#DIV/0!</v>
      </c>
      <c r="M6" s="6" t="e">
        <v>#DIV/0!</v>
      </c>
    </row>
    <row r="7" spans="1:13" x14ac:dyDescent="0.2">
      <c r="C7" s="10" t="s">
        <v>57</v>
      </c>
      <c r="D7" s="11" t="s">
        <v>39</v>
      </c>
      <c r="E7" s="11" t="s">
        <v>60</v>
      </c>
      <c r="F7" s="11" t="s">
        <v>61</v>
      </c>
    </row>
    <row r="8" spans="1:13" x14ac:dyDescent="0.2">
      <c r="C8" s="4" t="s">
        <v>89</v>
      </c>
      <c r="D8" s="11">
        <v>9</v>
      </c>
      <c r="E8" s="11" t="s">
        <v>94</v>
      </c>
      <c r="F8" s="11" t="s">
        <v>63</v>
      </c>
    </row>
    <row r="9" spans="1:13" x14ac:dyDescent="0.2">
      <c r="B9" s="6" t="s">
        <v>93</v>
      </c>
      <c r="C9" s="6" t="s">
        <v>36</v>
      </c>
      <c r="D9" s="6">
        <v>3.9115646258503396E-2</v>
      </c>
      <c r="E9" s="6">
        <v>9.4774273345701918E-2</v>
      </c>
      <c r="F9" s="6">
        <v>0.43132859204287777</v>
      </c>
      <c r="G9" s="6">
        <v>0.43478148835291691</v>
      </c>
      <c r="H9" s="6">
        <v>0</v>
      </c>
      <c r="I9" s="6">
        <v>0</v>
      </c>
      <c r="J9" s="6">
        <v>0</v>
      </c>
      <c r="K9" s="6">
        <v>0</v>
      </c>
      <c r="L9" s="6">
        <v>0</v>
      </c>
      <c r="M9" s="6">
        <v>0</v>
      </c>
    </row>
    <row r="10" spans="1:13" x14ac:dyDescent="0.2">
      <c r="C10" s="6" t="s">
        <v>35</v>
      </c>
      <c r="D10" s="6">
        <v>4.0922481005156337E-2</v>
      </c>
      <c r="E10" s="6">
        <v>4.8959764122618196E-2</v>
      </c>
      <c r="F10" s="6">
        <v>2.0367763354898365E-2</v>
      </c>
      <c r="G10" s="6">
        <v>3.0723735234225117E-2</v>
      </c>
      <c r="H10" s="6">
        <v>0</v>
      </c>
      <c r="I10" s="6">
        <v>0</v>
      </c>
      <c r="J10" s="6">
        <v>0</v>
      </c>
      <c r="K10" s="6">
        <v>0</v>
      </c>
      <c r="L10" s="6">
        <v>0</v>
      </c>
      <c r="M10" s="6">
        <v>0</v>
      </c>
    </row>
    <row r="11" spans="1:13" x14ac:dyDescent="0.2">
      <c r="C11" s="6" t="s">
        <v>135</v>
      </c>
      <c r="D11" s="6">
        <v>0.92035128501622798</v>
      </c>
      <c r="E11" s="6">
        <v>2.8310326571599248E-3</v>
      </c>
      <c r="F11" s="6">
        <v>3.6466632809998012E-2</v>
      </c>
      <c r="G11" s="6">
        <v>1.011070310470807E-4</v>
      </c>
      <c r="H11" s="6" t="e">
        <v>#DIV/0!</v>
      </c>
      <c r="I11" s="6" t="e">
        <v>#DIV/0!</v>
      </c>
      <c r="J11" s="6" t="e">
        <v>#DIV/0!</v>
      </c>
      <c r="K11" s="6" t="e">
        <v>#DIV/0!</v>
      </c>
      <c r="L11" s="6" t="e">
        <v>#DIV/0!</v>
      </c>
      <c r="M11" s="6" t="e">
        <v>#DIV/0!</v>
      </c>
    </row>
    <row r="12" spans="1:13" x14ac:dyDescent="0.2">
      <c r="C12" s="10" t="s">
        <v>57</v>
      </c>
      <c r="D12" s="11" t="s">
        <v>39</v>
      </c>
      <c r="E12" s="11" t="s">
        <v>60</v>
      </c>
      <c r="F12" s="11" t="s">
        <v>61</v>
      </c>
    </row>
    <row r="13" spans="1:13" x14ac:dyDescent="0.2">
      <c r="C13" s="4" t="s">
        <v>89</v>
      </c>
      <c r="D13" s="11">
        <v>9</v>
      </c>
      <c r="E13" s="11" t="s">
        <v>95</v>
      </c>
      <c r="F13" s="11" t="s">
        <v>63</v>
      </c>
    </row>
    <row r="14" spans="1:13" x14ac:dyDescent="0.2">
      <c r="C14" s="10" t="s">
        <v>57</v>
      </c>
      <c r="D14" s="11" t="s">
        <v>39</v>
      </c>
      <c r="E14" s="11" t="s">
        <v>60</v>
      </c>
      <c r="F14" s="11" t="s">
        <v>61</v>
      </c>
    </row>
    <row r="15" spans="1:13" x14ac:dyDescent="0.2">
      <c r="C15" s="6" t="s">
        <v>91</v>
      </c>
      <c r="D15" s="11">
        <v>9</v>
      </c>
      <c r="E15" s="11" t="s">
        <v>96</v>
      </c>
      <c r="F15" s="11" t="s">
        <v>63</v>
      </c>
    </row>
    <row r="17" spans="1:7" x14ac:dyDescent="0.2">
      <c r="A17" s="6" t="s">
        <v>165</v>
      </c>
      <c r="B17" s="5" t="s">
        <v>38</v>
      </c>
      <c r="D17" s="5" t="s">
        <v>14</v>
      </c>
      <c r="E17" s="5" t="s">
        <v>15</v>
      </c>
      <c r="F17" s="6" t="s">
        <v>35</v>
      </c>
      <c r="G17" s="6" t="s">
        <v>135</v>
      </c>
    </row>
    <row r="18" spans="1:7" x14ac:dyDescent="0.2">
      <c r="D18" s="6" t="s">
        <v>36</v>
      </c>
      <c r="E18" s="6" t="s">
        <v>36</v>
      </c>
    </row>
    <row r="19" spans="1:7" x14ac:dyDescent="0.2">
      <c r="C19" s="6" t="s">
        <v>43</v>
      </c>
      <c r="D19" s="6">
        <v>0.13487945492662476</v>
      </c>
      <c r="E19" s="6">
        <v>0.86512054507337532</v>
      </c>
      <c r="F19" s="6">
        <v>5.4758777170437124E-2</v>
      </c>
    </row>
    <row r="20" spans="1:7" x14ac:dyDescent="0.2">
      <c r="C20" s="6" t="s">
        <v>92</v>
      </c>
      <c r="D20" s="6">
        <v>0.35132286436634264</v>
      </c>
      <c r="E20" s="6">
        <v>0.64867713563365736</v>
      </c>
      <c r="F20" s="6">
        <v>2.8905994215238019E-2</v>
      </c>
      <c r="G20" s="6">
        <v>3.7560021776373151E-3</v>
      </c>
    </row>
    <row r="21" spans="1:7" x14ac:dyDescent="0.2">
      <c r="C21" s="6" t="s">
        <v>93</v>
      </c>
      <c r="D21" s="6">
        <v>0.67123445284364835</v>
      </c>
      <c r="E21" s="6">
        <v>0.32876554715635176</v>
      </c>
      <c r="F21" s="6">
        <v>4.4316144074661605E-2</v>
      </c>
      <c r="G21" s="6">
        <v>1.9099563361141329E-4</v>
      </c>
    </row>
    <row r="25" spans="1:7" x14ac:dyDescent="0.2">
      <c r="A25" s="6" t="s">
        <v>166</v>
      </c>
      <c r="B25" s="5" t="s">
        <v>17</v>
      </c>
      <c r="D25" s="6" t="s">
        <v>36</v>
      </c>
      <c r="E25" s="6" t="s">
        <v>35</v>
      </c>
      <c r="F25" s="6" t="s">
        <v>135</v>
      </c>
    </row>
    <row r="26" spans="1:7" x14ac:dyDescent="0.2">
      <c r="C26" s="6" t="s">
        <v>43</v>
      </c>
      <c r="D26" s="6">
        <v>0.11649788120376355</v>
      </c>
      <c r="E26" s="6">
        <v>2.7573715675282533E-2</v>
      </c>
    </row>
    <row r="27" spans="1:7" x14ac:dyDescent="0.2">
      <c r="C27" s="6" t="s">
        <v>92</v>
      </c>
      <c r="D27" s="6">
        <v>0.38730158730158726</v>
      </c>
      <c r="E27" s="6">
        <v>3.9904143142783233E-2</v>
      </c>
      <c r="F27" s="6">
        <v>1.3916058119038982E-3</v>
      </c>
    </row>
    <row r="28" spans="1:7" x14ac:dyDescent="0.2">
      <c r="C28" s="6" t="s">
        <v>93</v>
      </c>
      <c r="D28" s="6">
        <v>0.61349584878996644</v>
      </c>
      <c r="E28" s="6">
        <v>3.7613004347646709E-2</v>
      </c>
      <c r="F28" s="6">
        <v>1.1297162464391064E-4</v>
      </c>
    </row>
    <row r="30" spans="1:7" x14ac:dyDescent="0.2">
      <c r="B30" s="5" t="s">
        <v>18</v>
      </c>
      <c r="D30" s="6" t="s">
        <v>36</v>
      </c>
      <c r="E30" s="6" t="s">
        <v>35</v>
      </c>
      <c r="F30" s="6" t="s">
        <v>135</v>
      </c>
    </row>
    <row r="31" spans="1:7" x14ac:dyDescent="0.2">
      <c r="C31" s="6" t="s">
        <v>43</v>
      </c>
      <c r="D31" s="6">
        <v>0.74518332451965452</v>
      </c>
      <c r="E31" s="6">
        <v>5.4033878481903219E-2</v>
      </c>
    </row>
    <row r="32" spans="1:7" x14ac:dyDescent="0.2">
      <c r="C32" s="6" t="s">
        <v>92</v>
      </c>
      <c r="D32" s="6">
        <v>0.20994895188443574</v>
      </c>
      <c r="E32" s="6">
        <v>1.9945205664045205E-2</v>
      </c>
      <c r="F32" s="6">
        <v>1.9361932820747364E-4</v>
      </c>
    </row>
    <row r="33" spans="3:6" x14ac:dyDescent="0.2">
      <c r="C33" s="6" t="s">
        <v>93</v>
      </c>
      <c r="D33" s="6">
        <v>0.15299041518553713</v>
      </c>
      <c r="E33" s="6">
        <v>2.7872364984432036E-2</v>
      </c>
      <c r="F33" s="6">
        <v>1.6096057230267232E-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16"/>
  <sheetViews>
    <sheetView workbookViewId="0">
      <selection activeCell="G26" sqref="G26"/>
    </sheetView>
  </sheetViews>
  <sheetFormatPr baseColWidth="10" defaultRowHeight="16" x14ac:dyDescent="0.2"/>
  <cols>
    <col min="1" max="2" width="10.83203125" style="6"/>
    <col min="3" max="3" width="16.83203125" style="6" customWidth="1"/>
    <col min="4" max="16384" width="10.83203125" style="6"/>
  </cols>
  <sheetData>
    <row r="2" spans="1:7" x14ac:dyDescent="0.2">
      <c r="A2" s="6" t="s">
        <v>167</v>
      </c>
      <c r="B2" s="5" t="s">
        <v>29</v>
      </c>
      <c r="D2" s="6" t="s">
        <v>36</v>
      </c>
      <c r="E2" s="6" t="s">
        <v>35</v>
      </c>
      <c r="F2" s="6" t="s">
        <v>139</v>
      </c>
    </row>
    <row r="3" spans="1:7" x14ac:dyDescent="0.2">
      <c r="C3" s="6" t="s">
        <v>56</v>
      </c>
      <c r="D3" s="6">
        <v>0.31075896941374281</v>
      </c>
      <c r="E3" s="6">
        <v>3.8782464611212916E-2</v>
      </c>
    </row>
    <row r="4" spans="1:7" x14ac:dyDescent="0.2">
      <c r="C4" s="6" t="s">
        <v>190</v>
      </c>
      <c r="D4" s="6">
        <v>0.18364134271594817</v>
      </c>
      <c r="E4" s="6">
        <v>6.9592461004306633E-2</v>
      </c>
      <c r="F4" s="6">
        <v>3.2697831050191556E-2</v>
      </c>
    </row>
    <row r="5" spans="1:7" x14ac:dyDescent="0.2">
      <c r="C5" s="6" t="s">
        <v>98</v>
      </c>
      <c r="D5" s="6">
        <v>0.14922577422577424</v>
      </c>
      <c r="E5" s="6">
        <v>1.8189809805747956E-2</v>
      </c>
      <c r="F5" s="6">
        <v>2.4138415298335021E-3</v>
      </c>
    </row>
    <row r="8" spans="1:7" x14ac:dyDescent="0.2">
      <c r="A8" s="6" t="s">
        <v>168</v>
      </c>
      <c r="B8" s="5" t="s">
        <v>20</v>
      </c>
      <c r="C8" s="5"/>
      <c r="D8" s="6" t="s">
        <v>36</v>
      </c>
      <c r="E8" s="6" t="s">
        <v>35</v>
      </c>
      <c r="F8" s="6" t="s">
        <v>135</v>
      </c>
    </row>
    <row r="9" spans="1:7" x14ac:dyDescent="0.2">
      <c r="C9" s="6" t="s">
        <v>43</v>
      </c>
      <c r="D9" s="6">
        <v>0.69236354114594489</v>
      </c>
      <c r="E9" s="6">
        <v>6.7054620196807732E-2</v>
      </c>
    </row>
    <row r="10" spans="1:7" x14ac:dyDescent="0.2">
      <c r="C10" s="6" t="s">
        <v>97</v>
      </c>
      <c r="D10" s="6">
        <v>0.33553921568627448</v>
      </c>
      <c r="E10" s="6">
        <v>5.6576251737535423E-2</v>
      </c>
      <c r="F10" s="6">
        <v>2.1406873702935611E-3</v>
      </c>
      <c r="G10" s="6" t="s">
        <v>140</v>
      </c>
    </row>
    <row r="11" spans="1:7" x14ac:dyDescent="0.2">
      <c r="C11" s="6" t="s">
        <v>98</v>
      </c>
      <c r="D11" s="6">
        <v>0.2207919621749409</v>
      </c>
      <c r="E11" s="6">
        <v>1.2872893982848372E-2</v>
      </c>
      <c r="F11" s="6">
        <v>2.7983533634616E-4</v>
      </c>
      <c r="G11" s="6">
        <v>2.664838797192513E-2</v>
      </c>
    </row>
    <row r="13" spans="1:7" x14ac:dyDescent="0.2">
      <c r="A13" s="6" t="s">
        <v>169</v>
      </c>
      <c r="B13" s="5" t="s">
        <v>17</v>
      </c>
      <c r="C13" s="5"/>
      <c r="D13" s="6" t="s">
        <v>36</v>
      </c>
      <c r="E13" s="6" t="s">
        <v>35</v>
      </c>
      <c r="F13" s="6" t="s">
        <v>135</v>
      </c>
    </row>
    <row r="14" spans="1:7" x14ac:dyDescent="0.2">
      <c r="C14" s="6" t="s">
        <v>43</v>
      </c>
      <c r="D14" s="6">
        <v>0.16898449949297403</v>
      </c>
      <c r="E14" s="6">
        <v>1.6420414501756544E-2</v>
      </c>
    </row>
    <row r="15" spans="1:7" x14ac:dyDescent="0.2">
      <c r="C15" s="6" t="s">
        <v>97</v>
      </c>
      <c r="D15" s="6">
        <v>0.1535881290185451</v>
      </c>
      <c r="E15" s="6">
        <v>1.6753107952429975E-2</v>
      </c>
      <c r="F15" s="6">
        <v>0.31910707853340947</v>
      </c>
    </row>
    <row r="16" spans="1:7" x14ac:dyDescent="0.2">
      <c r="C16" s="6" t="s">
        <v>98</v>
      </c>
      <c r="D16" s="6">
        <v>0.29684122752158698</v>
      </c>
      <c r="E16" s="6">
        <v>1.7249202652611349E-2</v>
      </c>
      <c r="F16" s="6">
        <v>7.4416628102401167E-4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O65"/>
  <sheetViews>
    <sheetView topLeftCell="A30" workbookViewId="0">
      <selection activeCell="A58" sqref="A58"/>
    </sheetView>
  </sheetViews>
  <sheetFormatPr baseColWidth="10" defaultColWidth="12.5" defaultRowHeight="16" x14ac:dyDescent="0.2"/>
  <cols>
    <col min="1" max="1" width="12.5" style="6"/>
    <col min="2" max="2" width="15.1640625" style="6" customWidth="1"/>
    <col min="3" max="3" width="19.5" style="6" customWidth="1"/>
    <col min="4" max="16384" width="12.5" style="6"/>
  </cols>
  <sheetData>
    <row r="2" spans="1:13" x14ac:dyDescent="0.2">
      <c r="A2" s="6" t="s">
        <v>170</v>
      </c>
      <c r="B2" s="5" t="s">
        <v>16</v>
      </c>
      <c r="D2" s="6">
        <v>1</v>
      </c>
      <c r="E2" s="6">
        <v>2</v>
      </c>
      <c r="F2" s="6">
        <v>3</v>
      </c>
      <c r="G2" s="6">
        <v>4</v>
      </c>
      <c r="H2" s="6">
        <v>5</v>
      </c>
      <c r="I2" s="6">
        <v>6</v>
      </c>
      <c r="J2" s="6">
        <v>7</v>
      </c>
      <c r="K2" s="6">
        <v>8</v>
      </c>
      <c r="L2" s="6">
        <v>9</v>
      </c>
      <c r="M2" s="6">
        <v>10</v>
      </c>
    </row>
    <row r="3" spans="1:13" x14ac:dyDescent="0.2">
      <c r="B3" s="6" t="s">
        <v>43</v>
      </c>
      <c r="C3" s="6" t="s">
        <v>36</v>
      </c>
      <c r="D3" s="6">
        <v>1.0931899641577059E-2</v>
      </c>
      <c r="E3" s="6">
        <v>5.6727322856355115E-2</v>
      </c>
      <c r="F3" s="6">
        <v>0.20255031706644611</v>
      </c>
      <c r="G3" s="6">
        <v>0.57798456024262479</v>
      </c>
      <c r="H3" s="6">
        <v>7.6344086021505372E-2</v>
      </c>
      <c r="I3" s="6">
        <v>1.6487455197132617E-2</v>
      </c>
      <c r="J3" s="6">
        <v>2.948717948717949E-2</v>
      </c>
      <c r="K3" s="6">
        <v>1.8376068376068377E-2</v>
      </c>
      <c r="L3" s="6">
        <v>1.1111111111111112E-2</v>
      </c>
      <c r="M3" s="6">
        <v>0</v>
      </c>
    </row>
    <row r="4" spans="1:13" x14ac:dyDescent="0.2">
      <c r="C4" s="6" t="s">
        <v>35</v>
      </c>
      <c r="D4" s="6">
        <v>7.7331358460184301E-3</v>
      </c>
      <c r="E4" s="6">
        <v>1.9244722602664945E-2</v>
      </c>
      <c r="F4" s="6">
        <v>2.0384915154289886E-2</v>
      </c>
      <c r="G4" s="6">
        <v>7.0868155658391843E-2</v>
      </c>
      <c r="H4" s="6">
        <v>5.5269235595253319E-2</v>
      </c>
      <c r="I4" s="6">
        <v>1.3610636233725826E-2</v>
      </c>
      <c r="J4" s="6">
        <v>2.1376066667350091E-2</v>
      </c>
      <c r="K4" s="6">
        <v>1.5748312626229298E-2</v>
      </c>
      <c r="L4" s="6">
        <v>1.571348402636772E-2</v>
      </c>
      <c r="M4" s="6">
        <v>0</v>
      </c>
    </row>
    <row r="5" spans="1:13" x14ac:dyDescent="0.2">
      <c r="B5" s="6" t="s">
        <v>100</v>
      </c>
      <c r="C5" s="6" t="s">
        <v>36</v>
      </c>
      <c r="D5" s="6">
        <v>5.9523809523809521E-3</v>
      </c>
      <c r="E5" s="6">
        <v>4.7222222222222221E-2</v>
      </c>
      <c r="F5" s="6">
        <v>9.8214285714285712E-2</v>
      </c>
      <c r="G5" s="6">
        <v>0.20992063492063492</v>
      </c>
      <c r="H5" s="6">
        <v>0.2583333333333333</v>
      </c>
      <c r="I5" s="6">
        <v>0.14246031746031748</v>
      </c>
      <c r="J5" s="6">
        <v>0.1113095238095238</v>
      </c>
      <c r="K5" s="6">
        <v>6.4682539682539689E-2</v>
      </c>
      <c r="L5" s="6">
        <v>4.1071428571428571E-2</v>
      </c>
      <c r="M5" s="6">
        <v>2.0833333333333332E-2</v>
      </c>
    </row>
    <row r="6" spans="1:13" x14ac:dyDescent="0.2">
      <c r="C6" s="6" t="s">
        <v>35</v>
      </c>
      <c r="D6" s="6">
        <v>8.4179378712684223E-3</v>
      </c>
      <c r="E6" s="6">
        <v>1.7931942107452383E-2</v>
      </c>
      <c r="F6" s="6">
        <v>3.3407655239053036E-2</v>
      </c>
      <c r="G6" s="6">
        <v>3.2096282149033623E-2</v>
      </c>
      <c r="H6" s="6">
        <v>7.3385880987725883E-3</v>
      </c>
      <c r="I6" s="6">
        <v>3.765034529565215E-2</v>
      </c>
      <c r="J6" s="6">
        <v>3.5002834352355149E-2</v>
      </c>
      <c r="K6" s="6">
        <v>1.326845515658766E-2</v>
      </c>
      <c r="L6" s="6">
        <v>1.8269058634789056E-2</v>
      </c>
      <c r="M6" s="6">
        <v>2.946278254943948E-2</v>
      </c>
    </row>
    <row r="7" spans="1:13" x14ac:dyDescent="0.2">
      <c r="C7" s="6" t="s">
        <v>135</v>
      </c>
      <c r="D7" s="6">
        <v>0.57118204843464349</v>
      </c>
      <c r="E7" s="6">
        <v>0.63624455937619318</v>
      </c>
      <c r="F7" s="6">
        <v>1.9599614697087691E-2</v>
      </c>
      <c r="G7" s="6">
        <v>2.5953956084777997E-3</v>
      </c>
      <c r="H7" s="6">
        <v>9.9095332022182403E-3</v>
      </c>
      <c r="I7" s="6">
        <v>1.12473790016085E-2</v>
      </c>
      <c r="J7" s="6">
        <v>4.7762712545374217E-2</v>
      </c>
      <c r="K7" s="6">
        <v>3.3531618979632964E-2</v>
      </c>
      <c r="L7" s="6">
        <v>0.1535189939162768</v>
      </c>
      <c r="M7" s="6">
        <v>0.37390096630005903</v>
      </c>
    </row>
    <row r="8" spans="1:13" x14ac:dyDescent="0.2">
      <c r="C8" s="10" t="s">
        <v>57</v>
      </c>
      <c r="D8" s="11" t="s">
        <v>39</v>
      </c>
      <c r="E8" s="11" t="s">
        <v>60</v>
      </c>
      <c r="F8" s="11" t="s">
        <v>61</v>
      </c>
    </row>
    <row r="9" spans="1:13" x14ac:dyDescent="0.2">
      <c r="C9" s="4" t="s">
        <v>89</v>
      </c>
      <c r="D9" s="11">
        <v>9</v>
      </c>
      <c r="E9" s="11" t="s">
        <v>102</v>
      </c>
      <c r="F9" s="11" t="s">
        <v>63</v>
      </c>
    </row>
    <row r="10" spans="1:13" x14ac:dyDescent="0.2">
      <c r="B10" s="6" t="s">
        <v>101</v>
      </c>
      <c r="C10" s="6" t="s">
        <v>36</v>
      </c>
      <c r="D10" s="6">
        <v>0</v>
      </c>
      <c r="E10" s="6">
        <v>0.10015093237255951</v>
      </c>
      <c r="F10" s="6">
        <v>0.17443238067416458</v>
      </c>
      <c r="G10" s="6">
        <v>0.35222422383433144</v>
      </c>
      <c r="H10" s="6">
        <v>0.29486992226171349</v>
      </c>
      <c r="I10" s="6">
        <v>4.2553191489361701E-2</v>
      </c>
      <c r="J10" s="6">
        <v>3.5769349367869255E-2</v>
      </c>
      <c r="K10" s="6">
        <v>0</v>
      </c>
      <c r="L10" s="6">
        <v>0</v>
      </c>
      <c r="M10" s="6">
        <v>0</v>
      </c>
    </row>
    <row r="11" spans="1:13" x14ac:dyDescent="0.2">
      <c r="C11" s="6" t="s">
        <v>35</v>
      </c>
      <c r="D11" s="6">
        <v>0</v>
      </c>
      <c r="E11" s="6">
        <v>6.2418332945397149E-2</v>
      </c>
      <c r="F11" s="6">
        <v>1.3719863658547429E-2</v>
      </c>
      <c r="G11" s="6">
        <v>1.1844689416120947E-2</v>
      </c>
      <c r="H11" s="6">
        <v>5.2057841959608664E-2</v>
      </c>
      <c r="I11" s="6">
        <v>6.0179300526514677E-2</v>
      </c>
      <c r="J11" s="6">
        <v>2.6622433171938794E-2</v>
      </c>
      <c r="K11" s="6">
        <v>0</v>
      </c>
      <c r="L11" s="6">
        <v>0</v>
      </c>
      <c r="M11" s="6">
        <v>0</v>
      </c>
    </row>
    <row r="12" spans="1:13" x14ac:dyDescent="0.2">
      <c r="C12" s="6" t="s">
        <v>135</v>
      </c>
      <c r="D12" s="6">
        <v>0.11622340539432734</v>
      </c>
      <c r="E12" s="6">
        <v>0.40035831914530812</v>
      </c>
      <c r="F12" s="6">
        <v>0.18090835043995238</v>
      </c>
      <c r="G12" s="6">
        <v>1.1303012805346133E-2</v>
      </c>
      <c r="H12" s="6">
        <v>1.5218874267245917E-2</v>
      </c>
      <c r="I12" s="6">
        <v>0.58238138997106015</v>
      </c>
      <c r="J12" s="6">
        <v>0.80754342066888762</v>
      </c>
      <c r="K12" s="6">
        <v>0.17424917661275188</v>
      </c>
      <c r="L12" s="6">
        <v>0.37390096630005903</v>
      </c>
      <c r="M12" s="6" t="e">
        <v>#DIV/0!</v>
      </c>
    </row>
    <row r="13" spans="1:13" x14ac:dyDescent="0.2">
      <c r="C13" s="10" t="s">
        <v>57</v>
      </c>
      <c r="D13" s="11" t="s">
        <v>39</v>
      </c>
      <c r="E13" s="11" t="s">
        <v>60</v>
      </c>
      <c r="F13" s="11" t="s">
        <v>61</v>
      </c>
    </row>
    <row r="14" spans="1:13" x14ac:dyDescent="0.2">
      <c r="C14" s="4" t="s">
        <v>89</v>
      </c>
      <c r="D14" s="11">
        <v>9</v>
      </c>
      <c r="E14" s="11" t="s">
        <v>103</v>
      </c>
      <c r="F14" s="11" t="s">
        <v>63</v>
      </c>
    </row>
    <row r="15" spans="1:13" x14ac:dyDescent="0.2">
      <c r="C15" s="10" t="s">
        <v>57</v>
      </c>
      <c r="D15" s="11" t="s">
        <v>39</v>
      </c>
      <c r="E15" s="11" t="s">
        <v>60</v>
      </c>
      <c r="F15" s="11" t="s">
        <v>61</v>
      </c>
    </row>
    <row r="16" spans="1:13" x14ac:dyDescent="0.2">
      <c r="C16" s="6" t="s">
        <v>99</v>
      </c>
      <c r="D16" s="11">
        <v>9</v>
      </c>
      <c r="E16" s="11" t="s">
        <v>104</v>
      </c>
      <c r="F16" s="11" t="s">
        <v>63</v>
      </c>
    </row>
    <row r="17" spans="1:15" x14ac:dyDescent="0.2">
      <c r="A17" s="6" t="s">
        <v>171</v>
      </c>
    </row>
    <row r="18" spans="1:15" x14ac:dyDescent="0.2">
      <c r="C18" s="5" t="s">
        <v>14</v>
      </c>
      <c r="D18" s="5" t="s">
        <v>15</v>
      </c>
    </row>
    <row r="19" spans="1:15" x14ac:dyDescent="0.2">
      <c r="C19" s="6" t="s">
        <v>36</v>
      </c>
      <c r="D19" s="6" t="s">
        <v>36</v>
      </c>
      <c r="E19" s="6" t="s">
        <v>35</v>
      </c>
      <c r="F19" s="6" t="s">
        <v>135</v>
      </c>
    </row>
    <row r="20" spans="1:15" x14ac:dyDescent="0.2">
      <c r="B20" s="6" t="s">
        <v>43</v>
      </c>
      <c r="C20" s="6">
        <v>0.74654391881627324</v>
      </c>
      <c r="D20" s="6">
        <v>0.25345608118372676</v>
      </c>
      <c r="E20" s="6">
        <v>5.8332360033013786E-2</v>
      </c>
    </row>
    <row r="21" spans="1:15" x14ac:dyDescent="0.2">
      <c r="B21" s="6" t="s">
        <v>100</v>
      </c>
      <c r="C21" s="6">
        <v>0.1537037037037037</v>
      </c>
      <c r="D21" s="6">
        <v>0.84629629629629621</v>
      </c>
      <c r="E21" s="6">
        <v>3.7058761580222165E-2</v>
      </c>
      <c r="F21" s="6">
        <v>1.1947784519586949E-4</v>
      </c>
      <c r="G21" s="11"/>
      <c r="I21" s="11"/>
      <c r="M21" s="11"/>
    </row>
    <row r="22" spans="1:15" x14ac:dyDescent="0.2">
      <c r="B22" s="6" t="s">
        <v>101</v>
      </c>
      <c r="C22" s="6">
        <v>0.16604010025062657</v>
      </c>
      <c r="D22" s="6">
        <v>0.83395989974937346</v>
      </c>
      <c r="E22" s="6">
        <v>7.5101767627546778E-2</v>
      </c>
      <c r="F22" s="6">
        <v>4.5273417528800351E-4</v>
      </c>
      <c r="G22" s="11"/>
      <c r="I22" s="11"/>
      <c r="M22" s="11"/>
    </row>
    <row r="23" spans="1:15" x14ac:dyDescent="0.2">
      <c r="I23" s="11"/>
      <c r="K23" s="7"/>
      <c r="M23" s="11"/>
    </row>
    <row r="24" spans="1:15" x14ac:dyDescent="0.2">
      <c r="I24" s="11"/>
      <c r="J24" s="7"/>
      <c r="K24" s="7"/>
      <c r="L24" s="7"/>
      <c r="M24" s="11"/>
      <c r="O24" s="7"/>
    </row>
    <row r="25" spans="1:15" x14ac:dyDescent="0.2">
      <c r="I25" s="11"/>
      <c r="J25" s="7"/>
      <c r="K25" s="7"/>
      <c r="L25" s="7"/>
      <c r="M25" s="11"/>
      <c r="O25" s="7"/>
    </row>
    <row r="26" spans="1:15" x14ac:dyDescent="0.2">
      <c r="B26" s="5" t="s">
        <v>17</v>
      </c>
      <c r="D26" s="6" t="s">
        <v>36</v>
      </c>
      <c r="E26" s="6" t="s">
        <v>35</v>
      </c>
      <c r="F26" s="6" t="s">
        <v>135</v>
      </c>
      <c r="I26" s="11"/>
      <c r="J26" s="7"/>
      <c r="K26" s="7"/>
      <c r="L26" s="7"/>
      <c r="M26" s="11"/>
    </row>
    <row r="27" spans="1:15" x14ac:dyDescent="0.2">
      <c r="C27" s="6" t="s">
        <v>43</v>
      </c>
      <c r="D27" s="6">
        <v>0.69932648687762666</v>
      </c>
      <c r="E27" s="6">
        <v>4.5275096357122735E-2</v>
      </c>
      <c r="I27" s="11"/>
      <c r="M27" s="11"/>
    </row>
    <row r="28" spans="1:15" x14ac:dyDescent="0.2">
      <c r="C28" s="6" t="s">
        <v>100</v>
      </c>
      <c r="D28" s="6">
        <v>0.22862774082286275</v>
      </c>
      <c r="E28" s="6">
        <v>7.4176246451463937E-2</v>
      </c>
      <c r="F28" s="6">
        <v>1.5611208547631524E-3</v>
      </c>
      <c r="I28" s="11"/>
      <c r="M28" s="11"/>
    </row>
    <row r="29" spans="1:15" x14ac:dyDescent="0.2">
      <c r="C29" s="6" t="s">
        <v>101</v>
      </c>
      <c r="D29" s="6">
        <v>0.20385487528344673</v>
      </c>
      <c r="E29" s="6">
        <v>3.2053900748671857E-2</v>
      </c>
      <c r="F29" s="6">
        <v>2.2616223501912078E-4</v>
      </c>
      <c r="I29" s="11"/>
      <c r="M29" s="11"/>
    </row>
    <row r="30" spans="1:15" x14ac:dyDescent="0.2">
      <c r="I30" s="11"/>
      <c r="M30" s="11"/>
    </row>
    <row r="31" spans="1:15" x14ac:dyDescent="0.2">
      <c r="B31" s="5" t="s">
        <v>20</v>
      </c>
      <c r="D31" s="6" t="s">
        <v>36</v>
      </c>
      <c r="E31" s="6" t="s">
        <v>35</v>
      </c>
      <c r="F31" s="6" t="s">
        <v>135</v>
      </c>
    </row>
    <row r="32" spans="1:15" x14ac:dyDescent="0.2">
      <c r="C32" s="6" t="s">
        <v>43</v>
      </c>
      <c r="D32" s="6">
        <v>8.3673979719419644E-2</v>
      </c>
      <c r="E32" s="6">
        <v>1.5947875132044865E-2</v>
      </c>
    </row>
    <row r="33" spans="1:13" x14ac:dyDescent="0.2">
      <c r="C33" s="6" t="s">
        <v>100</v>
      </c>
      <c r="D33" s="6">
        <v>0.13337441824439458</v>
      </c>
      <c r="E33" s="6">
        <v>1.3804547105816353E-2</v>
      </c>
      <c r="F33" s="6">
        <v>2.9043359073254296E-2</v>
      </c>
      <c r="I33" s="7"/>
    </row>
    <row r="34" spans="1:13" x14ac:dyDescent="0.2">
      <c r="C34" s="6" t="s">
        <v>101</v>
      </c>
      <c r="D34" s="6">
        <v>0.25165973444248918</v>
      </c>
      <c r="E34" s="6">
        <v>2.9303690188797176E-2</v>
      </c>
      <c r="F34" s="6">
        <v>2.0557850959503471E-3</v>
      </c>
      <c r="I34" s="7"/>
    </row>
    <row r="35" spans="1:13" x14ac:dyDescent="0.2">
      <c r="I35" s="7"/>
    </row>
    <row r="36" spans="1:13" x14ac:dyDescent="0.2">
      <c r="B36" s="5" t="s">
        <v>19</v>
      </c>
      <c r="D36" s="6" t="s">
        <v>36</v>
      </c>
      <c r="E36" s="6" t="s">
        <v>35</v>
      </c>
      <c r="F36" s="6" t="s">
        <v>135</v>
      </c>
      <c r="I36" s="7"/>
    </row>
    <row r="37" spans="1:13" x14ac:dyDescent="0.2">
      <c r="C37" s="6" t="s">
        <v>43</v>
      </c>
      <c r="D37" s="6">
        <v>0</v>
      </c>
      <c r="E37" s="6">
        <v>0</v>
      </c>
      <c r="I37" s="7"/>
    </row>
    <row r="38" spans="1:13" x14ac:dyDescent="0.2">
      <c r="C38" s="6" t="s">
        <v>100</v>
      </c>
      <c r="D38" s="6">
        <v>8.8544718568359229E-2</v>
      </c>
      <c r="E38" s="6">
        <v>2.1100737508964809E-2</v>
      </c>
      <c r="F38" s="6">
        <v>4.0419143885734162E-3</v>
      </c>
      <c r="I38" s="7"/>
    </row>
    <row r="39" spans="1:13" x14ac:dyDescent="0.2">
      <c r="C39" s="6" t="s">
        <v>101</v>
      </c>
      <c r="D39" s="6">
        <v>0</v>
      </c>
      <c r="E39" s="6">
        <v>0</v>
      </c>
      <c r="F39" s="6" t="e">
        <v>#DIV/0!</v>
      </c>
    </row>
    <row r="42" spans="1:13" x14ac:dyDescent="0.2">
      <c r="G42" s="11"/>
    </row>
    <row r="43" spans="1:13" x14ac:dyDescent="0.2">
      <c r="A43" s="6" t="s">
        <v>172</v>
      </c>
      <c r="B43" s="5" t="s">
        <v>16</v>
      </c>
      <c r="D43" s="6">
        <v>1</v>
      </c>
      <c r="E43" s="6">
        <v>2</v>
      </c>
      <c r="F43" s="6">
        <v>3</v>
      </c>
      <c r="G43" s="6">
        <v>4</v>
      </c>
      <c r="H43" s="6">
        <v>5</v>
      </c>
      <c r="I43" s="6">
        <v>6</v>
      </c>
      <c r="J43" s="6">
        <v>7</v>
      </c>
      <c r="K43" s="6">
        <v>8</v>
      </c>
      <c r="L43" s="6">
        <v>9</v>
      </c>
      <c r="M43" s="6">
        <v>10</v>
      </c>
    </row>
    <row r="44" spans="1:13" x14ac:dyDescent="0.2">
      <c r="B44" s="6" t="s">
        <v>43</v>
      </c>
      <c r="C44" s="6" t="s">
        <v>36</v>
      </c>
      <c r="D44" s="6">
        <v>0</v>
      </c>
      <c r="E44" s="6">
        <v>3.0012771392081736E-2</v>
      </c>
      <c r="F44" s="6">
        <v>0.16990512680167855</v>
      </c>
      <c r="G44" s="6">
        <v>0.5402572523262178</v>
      </c>
      <c r="H44" s="6">
        <v>0.14941616493340631</v>
      </c>
      <c r="I44" s="6">
        <v>5.155993431855501E-2</v>
      </c>
      <c r="J44" s="6">
        <v>3.9801131180441519E-2</v>
      </c>
      <c r="K44" s="6">
        <v>9.5238095238095229E-3</v>
      </c>
      <c r="L44" s="6">
        <v>9.5238095238095229E-3</v>
      </c>
      <c r="M44" s="6">
        <v>0</v>
      </c>
    </row>
    <row r="45" spans="1:13" x14ac:dyDescent="0.2">
      <c r="C45" s="6" t="s">
        <v>35</v>
      </c>
      <c r="D45" s="6">
        <v>0</v>
      </c>
      <c r="E45" s="6">
        <v>2.2899643776553139E-2</v>
      </c>
      <c r="F45" s="6">
        <v>2.1135002187919263E-2</v>
      </c>
      <c r="G45" s="6">
        <v>4.0669289917724873E-2</v>
      </c>
      <c r="H45" s="6">
        <v>1.5570033205854763E-2</v>
      </c>
      <c r="I45" s="6">
        <v>3.7094028553933373E-2</v>
      </c>
      <c r="J45" s="6">
        <v>1.2564255822042521E-2</v>
      </c>
      <c r="K45" s="6">
        <v>1.3468700594029477E-2</v>
      </c>
      <c r="L45" s="6">
        <v>1.3468700594029477E-2</v>
      </c>
      <c r="M45" s="6">
        <v>0</v>
      </c>
    </row>
    <row r="46" spans="1:13" x14ac:dyDescent="0.2">
      <c r="B46" s="6" t="s">
        <v>105</v>
      </c>
      <c r="C46" s="6" t="s">
        <v>36</v>
      </c>
      <c r="D46" s="6">
        <v>0</v>
      </c>
      <c r="E46" s="6">
        <v>5.4626532887402456E-2</v>
      </c>
      <c r="F46" s="6">
        <v>0.16819026384243774</v>
      </c>
      <c r="G46" s="6">
        <v>0.33734671125975479</v>
      </c>
      <c r="H46" s="6">
        <v>0.28781122259383124</v>
      </c>
      <c r="I46" s="6">
        <v>0.11531029357116314</v>
      </c>
      <c r="J46" s="6">
        <v>2.2222222222222223E-2</v>
      </c>
      <c r="K46" s="6">
        <v>0</v>
      </c>
      <c r="L46" s="6">
        <v>0</v>
      </c>
      <c r="M46" s="6">
        <v>1.4492753623188406E-2</v>
      </c>
    </row>
    <row r="47" spans="1:13" x14ac:dyDescent="0.2">
      <c r="C47" s="6" t="s">
        <v>35</v>
      </c>
      <c r="D47" s="6">
        <v>0</v>
      </c>
      <c r="E47" s="6">
        <v>3.8843369877780039E-2</v>
      </c>
      <c r="F47" s="6">
        <v>3.578408157693827E-2</v>
      </c>
      <c r="G47" s="6">
        <v>4.4323600423690913E-2</v>
      </c>
      <c r="H47" s="6">
        <v>3.236947489815039E-2</v>
      </c>
      <c r="I47" s="6">
        <v>5.5071887043871656E-2</v>
      </c>
      <c r="J47" s="6">
        <v>3.1426968052735441E-2</v>
      </c>
      <c r="K47" s="6">
        <v>0</v>
      </c>
      <c r="L47" s="6">
        <v>0</v>
      </c>
      <c r="M47" s="6">
        <v>2.0495848730044855E-2</v>
      </c>
    </row>
    <row r="48" spans="1:13" x14ac:dyDescent="0.2">
      <c r="C48" s="6" t="s">
        <v>135</v>
      </c>
      <c r="D48" s="6" t="e">
        <v>#DIV/0!</v>
      </c>
      <c r="E48" s="6">
        <v>0.48320575508206326</v>
      </c>
      <c r="F48" s="6">
        <v>0.95626513012920311</v>
      </c>
      <c r="G48" s="6">
        <v>8.8377567309971729E-3</v>
      </c>
      <c r="H48" s="6">
        <v>5.5106428697193569E-3</v>
      </c>
      <c r="I48" s="6">
        <v>0.24607498918005788</v>
      </c>
      <c r="J48" s="6">
        <v>0.50336537723447261</v>
      </c>
      <c r="K48" s="6">
        <v>0.37390096630005903</v>
      </c>
      <c r="L48" s="6">
        <v>0.37390096630005903</v>
      </c>
      <c r="M48" s="6">
        <v>0.37390096630005903</v>
      </c>
    </row>
    <row r="49" spans="1:7" x14ac:dyDescent="0.2">
      <c r="C49" s="10" t="s">
        <v>57</v>
      </c>
      <c r="D49" s="11" t="s">
        <v>39</v>
      </c>
      <c r="E49" s="11" t="s">
        <v>60</v>
      </c>
      <c r="F49" s="11" t="s">
        <v>61</v>
      </c>
    </row>
    <row r="50" spans="1:7" x14ac:dyDescent="0.2">
      <c r="C50" s="4" t="s">
        <v>89</v>
      </c>
      <c r="D50" s="11">
        <v>9</v>
      </c>
      <c r="E50" s="11" t="s">
        <v>106</v>
      </c>
      <c r="F50" s="11" t="s">
        <v>63</v>
      </c>
    </row>
    <row r="51" spans="1:7" x14ac:dyDescent="0.2">
      <c r="G51" s="11"/>
    </row>
    <row r="52" spans="1:7" x14ac:dyDescent="0.2">
      <c r="A52" s="6" t="s">
        <v>173</v>
      </c>
      <c r="B52" s="5" t="s">
        <v>38</v>
      </c>
      <c r="D52" s="5" t="s">
        <v>14</v>
      </c>
      <c r="E52" s="5" t="s">
        <v>15</v>
      </c>
    </row>
    <row r="53" spans="1:7" x14ac:dyDescent="0.2">
      <c r="D53" s="6" t="s">
        <v>36</v>
      </c>
      <c r="E53" s="6" t="s">
        <v>36</v>
      </c>
      <c r="F53" s="6" t="s">
        <v>35</v>
      </c>
      <c r="G53" s="6" t="s">
        <v>135</v>
      </c>
    </row>
    <row r="54" spans="1:7" x14ac:dyDescent="0.2">
      <c r="C54" s="6" t="s">
        <v>43</v>
      </c>
      <c r="D54" s="6">
        <v>0.687037037037037</v>
      </c>
      <c r="E54" s="6">
        <v>0.31296296296296294</v>
      </c>
      <c r="F54" s="6">
        <v>1.7858612520357323E-2</v>
      </c>
    </row>
    <row r="55" spans="1:7" x14ac:dyDescent="0.2">
      <c r="C55" s="6" t="s">
        <v>105</v>
      </c>
      <c r="D55" s="6">
        <v>0.1462820512820513</v>
      </c>
      <c r="E55" s="6">
        <v>0.8537179487179487</v>
      </c>
      <c r="F55" s="6">
        <v>1.8685869947641959E-2</v>
      </c>
      <c r="G55" s="6">
        <v>3.4623987738989728E-6</v>
      </c>
    </row>
    <row r="56" spans="1:7" x14ac:dyDescent="0.2">
      <c r="G56" s="11"/>
    </row>
    <row r="57" spans="1:7" x14ac:dyDescent="0.2">
      <c r="A57" s="6" t="s">
        <v>174</v>
      </c>
    </row>
    <row r="58" spans="1:7" x14ac:dyDescent="0.2">
      <c r="B58" s="5" t="s">
        <v>17</v>
      </c>
      <c r="D58" s="4" t="s">
        <v>36</v>
      </c>
      <c r="E58" s="4" t="s">
        <v>35</v>
      </c>
      <c r="F58" s="6" t="s">
        <v>135</v>
      </c>
    </row>
    <row r="59" spans="1:7" x14ac:dyDescent="0.2">
      <c r="C59" s="6" t="s">
        <v>43</v>
      </c>
      <c r="D59" s="4">
        <v>0.59951690800000002</v>
      </c>
      <c r="E59" s="4">
        <v>2.4673964999999999E-2</v>
      </c>
      <c r="F59" s="4"/>
    </row>
    <row r="60" spans="1:7" x14ac:dyDescent="0.2">
      <c r="C60" s="6" t="s">
        <v>105</v>
      </c>
      <c r="D60" s="4">
        <v>0.15604395600000001</v>
      </c>
      <c r="E60" s="4">
        <v>3.5027203E-2</v>
      </c>
      <c r="F60" s="4">
        <v>1.26718E-4</v>
      </c>
    </row>
    <row r="61" spans="1:7" x14ac:dyDescent="0.2">
      <c r="D61" s="4"/>
      <c r="E61" s="4"/>
      <c r="F61" s="4"/>
    </row>
    <row r="62" spans="1:7" x14ac:dyDescent="0.2">
      <c r="D62" s="4"/>
      <c r="E62" s="4"/>
      <c r="F62" s="4"/>
    </row>
    <row r="63" spans="1:7" x14ac:dyDescent="0.2">
      <c r="B63" s="5" t="s">
        <v>20</v>
      </c>
      <c r="D63" s="4" t="s">
        <v>36</v>
      </c>
      <c r="E63" s="4" t="s">
        <v>35</v>
      </c>
      <c r="F63" s="6" t="s">
        <v>135</v>
      </c>
    </row>
    <row r="64" spans="1:7" x14ac:dyDescent="0.2">
      <c r="C64" s="6" t="s">
        <v>43</v>
      </c>
      <c r="D64" s="4">
        <v>0.10475040300000001</v>
      </c>
      <c r="E64" s="4">
        <v>2.9616279999999998E-2</v>
      </c>
      <c r="F64" s="4"/>
    </row>
    <row r="65" spans="3:6" x14ac:dyDescent="0.2">
      <c r="C65" s="6" t="s">
        <v>105</v>
      </c>
      <c r="D65" s="4">
        <v>0.246446886</v>
      </c>
      <c r="E65" s="4">
        <v>2.3742593999999999E-2</v>
      </c>
      <c r="F65" s="4">
        <v>6.1735469999999997E-3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E6"/>
  <sheetViews>
    <sheetView workbookViewId="0">
      <selection activeCell="A3" sqref="A3"/>
    </sheetView>
  </sheetViews>
  <sheetFormatPr baseColWidth="10" defaultRowHeight="16" x14ac:dyDescent="0.2"/>
  <cols>
    <col min="1" max="1" width="10.83203125" style="6"/>
    <col min="2" max="2" width="25.5" style="6" customWidth="1"/>
    <col min="3" max="4" width="11" style="6" bestFit="1" customWidth="1"/>
    <col min="5" max="5" width="11.83203125" style="6" bestFit="1" customWidth="1"/>
    <col min="6" max="16384" width="10.83203125" style="6"/>
  </cols>
  <sheetData>
    <row r="2" spans="1:5" x14ac:dyDescent="0.2">
      <c r="A2" s="6" t="s">
        <v>175</v>
      </c>
      <c r="B2" s="5" t="s">
        <v>13</v>
      </c>
    </row>
    <row r="3" spans="1:5" x14ac:dyDescent="0.2">
      <c r="C3" s="6" t="s">
        <v>36</v>
      </c>
      <c r="D3" s="6" t="s">
        <v>35</v>
      </c>
      <c r="E3" s="6" t="s">
        <v>130</v>
      </c>
    </row>
    <row r="4" spans="1:5" x14ac:dyDescent="0.2">
      <c r="B4" s="6" t="s">
        <v>56</v>
      </c>
      <c r="C4" s="6">
        <v>0.76145595230961083</v>
      </c>
      <c r="D4" s="6">
        <v>4.613056730501694E-2</v>
      </c>
    </row>
    <row r="5" spans="1:5" x14ac:dyDescent="0.2">
      <c r="B5" s="6" t="s">
        <v>55</v>
      </c>
      <c r="C5" s="6">
        <v>5.4649611040588485E-2</v>
      </c>
      <c r="D5" s="6">
        <v>2.8817234887077492E-2</v>
      </c>
      <c r="E5" s="6">
        <v>6.1816479872908753E-6</v>
      </c>
    </row>
    <row r="6" spans="1:5" x14ac:dyDescent="0.2">
      <c r="B6" s="6" t="s">
        <v>42</v>
      </c>
      <c r="C6" s="6">
        <v>9.2102272727272727E-2</v>
      </c>
      <c r="D6" s="6">
        <v>6.5839574428685474E-2</v>
      </c>
      <c r="E6" s="6">
        <v>6.9638350891244391E-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Figure 2</vt:lpstr>
      <vt:lpstr>Figure 3</vt:lpstr>
      <vt:lpstr>Figure 4</vt:lpstr>
      <vt:lpstr>Figure 5</vt:lpstr>
      <vt:lpstr>Figure 6</vt:lpstr>
      <vt:lpstr>Figure 7</vt:lpstr>
      <vt:lpstr>Figure 8</vt:lpstr>
      <vt:lpstr>Figure 9</vt:lpstr>
      <vt:lpstr>Figure S2</vt:lpstr>
      <vt:lpstr>Figure S4</vt:lpstr>
      <vt:lpstr>Figure S6</vt:lpstr>
      <vt:lpstr>Figure S7</vt:lpstr>
      <vt:lpstr>Figure S8</vt:lpstr>
      <vt:lpstr>Figure S9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ISHAN HOU</dc:creator>
  <cp:lastModifiedBy>PEISHAN HOU</cp:lastModifiedBy>
  <dcterms:created xsi:type="dcterms:W3CDTF">2019-02-28T12:12:30Z</dcterms:created>
  <dcterms:modified xsi:type="dcterms:W3CDTF">2019-05-24T13:06:32Z</dcterms:modified>
</cp:coreProperties>
</file>